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sz val="9"/>
            <color rgb="FF000000"/>
            <rFont val="Verdana"/>
            <family val="0"/>
          </rPr>
          <t xml:space="preserve">The orifinal term was GO:0006118 (obsolete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4</xdr:colOff>
                <xdr:row>0</xdr:row>
                <xdr:rowOff>19</xdr:rowOff>
              </xdr:from>
              <xdr:to>
                <xdr:col>3</xdr:col>
                <xdr:colOff>-2</xdr:colOff>
                <xdr:row>1</xdr:row>
                <xdr:rowOff>-79</xdr:rowOff>
              </xdr:to>
            </anchor>
          </commentPr>
        </mc:Choice>
        <mc:Fallback/>
      </mc:AlternateContent>
    </comment>
    <comment ref="D1" authorId="0">
      <text>
        <r>
          <rPr>
            <sz val="9"/>
            <color rgb="FF000000"/>
            <rFont val="Verdana"/>
            <family val="0"/>
          </rPr>
          <t xml:space="preserve">Gene names from table 2  (Georgianna et al, 2009)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5</xdr:col>
                <xdr:colOff>0</xdr:colOff>
                <xdr:row>0</xdr:row>
                <xdr:rowOff>2</xdr:rowOff>
              </xdr:from>
              <xdr:to>
                <xdr:col>6</xdr:col>
                <xdr:colOff>28</xdr:colOff>
                <xdr:row>1</xdr:row>
                <xdr:rowOff>-95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Verdana"/>
            <family val="0"/>
          </rPr>
          <t xml:space="preserve">Pvalue by MonteCarlo permutation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2</xdr:colOff>
                <xdr:row>0</xdr:row>
                <xdr:rowOff>2</xdr:rowOff>
              </xdr:from>
              <xdr:to>
                <xdr:col>15</xdr:col>
                <xdr:colOff>13</xdr:colOff>
                <xdr:row>1</xdr:row>
                <xdr:rowOff>-95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Verdana"/>
            <family val="0"/>
          </rPr>
          <t xml:space="preserve">Pvalue by MonteCarlo permutation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2</xdr:colOff>
                <xdr:row>0</xdr:row>
                <xdr:rowOff>2</xdr:rowOff>
              </xdr:from>
              <xdr:to>
                <xdr:col>15</xdr:col>
                <xdr:colOff>15</xdr:colOff>
                <xdr:row>1</xdr:row>
                <xdr:rowOff>-9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03" uniqueCount="528">
  <si>
    <t xml:space="preserve">Collection</t>
  </si>
  <si>
    <t xml:space="preserve">SETID</t>
  </si>
  <si>
    <t xml:space="preserve">GO-Term</t>
  </si>
  <si>
    <t xml:space="preserve">Met-Name Tab 2</t>
  </si>
  <si>
    <t xml:space="preserve">Selection</t>
  </si>
  <si>
    <t xml:space="preserve">Num of probes</t>
  </si>
  <si>
    <t xml:space="preserve">Score_Chem_Flask</t>
  </si>
  <si>
    <t xml:space="preserve">Score_Invivo_Sapr</t>
  </si>
  <si>
    <t xml:space="preserve">Score_pval_Chem_Flask</t>
  </si>
  <si>
    <t xml:space="preserve">Score_pval_Invivo_Sapr</t>
  </si>
  <si>
    <t xml:space="preserve">MC_pval_Chem_Flask</t>
  </si>
  <si>
    <t xml:space="preserve">MC_pval_Invivo_Sapr</t>
  </si>
  <si>
    <t xml:space="preserve">Up0</t>
  </si>
  <si>
    <t xml:space="preserve">Up1</t>
  </si>
  <si>
    <t xml:space="preserve">Up2</t>
  </si>
  <si>
    <t xml:space="preserve">Down0</t>
  </si>
  <si>
    <t xml:space="preserve">Down1</t>
  </si>
  <si>
    <t xml:space="preserve">Down2</t>
  </si>
  <si>
    <t xml:space="preserve">Up_Chem_Flask</t>
  </si>
  <si>
    <t xml:space="preserve">Up_Invivo_Sapr</t>
  </si>
  <si>
    <t xml:space="preserve">Down_Chem_Flask</t>
  </si>
  <si>
    <t xml:space="preserve">Down_Invivo_Sapr</t>
  </si>
  <si>
    <t xml:space="preserve">Up2stdev_Chem_Flask</t>
  </si>
  <si>
    <t xml:space="preserve">Up2stdev_Invivo_Sapr</t>
  </si>
  <si>
    <t xml:space="preserve">Down2stdev_Chem_Flask</t>
  </si>
  <si>
    <t xml:space="preserve">Down2stdev_Invivo_Sapr</t>
  </si>
  <si>
    <t xml:space="preserve">GO-BP</t>
  </si>
  <si>
    <t xml:space="preserve">GO:0006118</t>
  </si>
  <si>
    <t xml:space="preserve">GO:0055114</t>
  </si>
  <si>
    <t xml:space="preserve">1569.m00101_at;1569.m00219_at;1569.m00297_at;1569.m00330_at;1569.m00348_at;1569.m00505_at;1569.m00524_at;1569.m00525_at;1739.m00012_at;1739.m00013_at;1739.m00037_at;1739.m00224_at;1739.m00344_at;1739.m00361_at;1866.m00117_at;1866.m00164_at;1866.m00250_at;1866.m00316_at;1866.m00433_at;1866.m00576_at;1866.m00618_at;1866.m00630_at;1866.m00644_at;1866.m00818_at;1866.m00911_at;1918.m00190_at;1918.m00475_at;1918.m00671_at;1918.m00690_at;1918.m00764_at;1918.m00884_at;1918.m00935_at;1918.m00975_at;1918.m01020_at;1918.m01188_at;1918.m01288_at;1918.m01297_at;1918.m01306_at;2043.m00038_at;2043.m00142_at;2043.m00161_at;2043.m00339_at;2043.m00363_at;2043.m00552_at;2043.m00645_at;2043.m00808_at;2043.m00832_at;2091.m00257_at;2091.m00277_at;2091.m00411_at;2091.m00416_at;2091.m00499_at;2091.m00502_at;2091.m00506_at;2258.m00020_at;2258.m00023_at;2258.m00091_at;2258.m00311_at;2258.m00658_at;2258.m00797_at;2368.m00212_at;2368.m00451_at;2368.m00457_at;2368.m00477_at;2368.m00478_at;2368.m00620_at;2368.m00686_at;2368.m00694_at;2504.m00301_at;2504.m00308_at;2504.m00350_at;2504.m00364_at;2504.m00412_at;2504.m00484_at;2504.m00486_at;2504.m00942_at;2504.m01049_at;2504.m01073_at;2504.m01121_at;2504.m01207_at;2504.m01272_at;2504.m01322_at;2504.m01417_at;2541.m00024_at;2541.m00036_at;2541.m00073_at;2541.m00141_at;2541.m00372_at;2541.m00551_at;2541.m00575_at;2541.m00606_at;2541.m00653_at;2634.m00022_at;2634.m00043_at;2634.m00116_at;2634.m00170_at;2634.m00338_at;2634.m00451_at;2634.m00497_at;2634.m00527_at;2634.m00538_at;2634.m00586_at;2689.m00072_at;2689.m00240_at;2689.m00276_at;2689.m00307_at;2689.m00325_at;2689.m00409_at;2689.m00422_at;2689.m00446_at;2689.m00516_at;2689.m00535_at;2689.m00604_at;2689.m00636_at;2689.m00827_at;2689.m00899_at;2802.m00062_at;2842.m00148_at;2842.m00285_at;2842.m00369_at;2842.m00374_at;2842.m00472_at;2842.m00507_at;2842.m00545_at;2842.m00551_at;2842.m00634_at;2856.m00032_at;2856.m00052_at;2856.m00539_at;2856.m00545_at;2856.m00596_at;2856.m00636_at;2911.m00068_at;2911.m00075_at;2911.m00136_at;2911.m00250_at;2911.m00485_at;2911.m00530_at;2911.m00563_at;2911.m00666_at;2911.m00684_at;2911.m00707_at;2911.m00818_at</t>
  </si>
  <si>
    <t xml:space="preserve">1569.m00050_at;1569.m00160_at;1569.m00172_at;1569.m00196_at;1569.m00218_at;1569.m00220_at;1569.m00266_at;1569.m00396_at;1569.m00408_at;1569.m00497_at;1569.m00580_at;1569.m00611_at;1569.m00616_at;1569.m00618_at;1569.m00624_at;1739.m00005_at;1739.m00042_at;1739.m00057_at;1739.m00121_at;1739.m00188_at;1739.m00204_at;1739.m00348_at;1739.m00369_at;1739.m00371_at;1739.m00377_at;1739.m00394_at;1866.m00098_at;1866.m00142_at;1866.m00157_at;1866.m00239_at;1866.m00282_at;1866.m00336_at;1866.m00344_at;1866.m00411_at;1866.m00427_at;1866.m00476_at;1866.m00495_at;1866.m00503_at;1866.m00509_at;1866.m00555_at;1866.m00616_at;1866.m00634_at;1866.m00701_at;1866.m00823_at;1866.m00908_at;1918.m00080_at;1918.m00080_x_at;1918.m00100_at;1918.m00177_at;1918.m00188_at;1918.m00189_at;1918.m00217_at;1918.m00224_at;1918.m00241_at;1918.m00278_at;1918.m00308_at;1918.m00343_at;1918.m00421_at;1918.m00435_at;1918.m00496_at;1918.m00583_at;1918.m00696_at;1918.m00696_s_at;1918.m00718_at;1918.m00767_at;1918.m00842_at;1918.m00870_at;1918.m00936_at;1918.m01035_at;1918.m01111_at;1918.m01242_at;1918.m01248_at;1918.m01271_at;1918.m01307_at;1918.m01314_at;1918.m01342_at;1918.m01343_at;2043.m00023_at;2043.m00044_at;2043.m00078_at;2043.m00098_at;2043.m00100_at;2043.m00178_at;2043.m00234_at;2043.m00256_at;2043.m00287_at;2043.m00348_at;2043.m00448_at;2043.m00460_at;2043.m00587_at;2043.m00616_at;2043.m00675_at;2043.m00833_at;2091.m00001_at;2091.m00068_at;2091.m00084_at;2091.m00093_at;2091.m00117_at;2091.m00258_at;2091.m00300_at;2091.m00449_at;2091.m00466_at;2091.m00473_at;2258.m00022_at;2258.m00145_at;2258.m00218_at;2258.m00242_at;2258.m00252_at;2258.m00290_at;2258.m00293_at;2258.m00361_at;2258.m00362_at;2258.m00365_at;2258.m00464_at;2258.m00465_at;2258.m00491_at;2258.m00557_at;2258.m00566_at;2258.m00569_at;2258.m00632_at;2258.m00649_at;2258.m00692_at;2258.m00833_at;2368.m00002_at;2368.m00045_at;2368.m00095_at;2368.m00140_at;2368.m00335_at;2368.m00360_at;2368.m00379_at;2368.m00453_at;2368.m00469_at;2368.m00501_at;2368.m00537_at;2368.m00563_at;2368.m00675_at;2368.m00693_at;2368.m00695_at;2368.m00703_at;2504.m00037_at;2504.m00047_at;2504.m00054_at;2504.m00057_at;2504.m00089_at;2504.m00190_at;2504.m00209_at;2504.m00228_at;2504.m00254_at;2504.m00360_at;2504.m00465_at;2504.m00481_at;2504.m00487_at;2504.m00492_at;2504.m00545_at;2504.m00558_at;2504.m00567_at;2504.m00602_at;2504.m00748_at;2504.m00827_at;2504.m00888_at;2504.m01158_at;2504.m01438_at;2504.m01507_at;2504.m01542_at;2541.m00005_at;2541.m00053_at;2541.m00056_at;2541.m00102_at;2541.m00112_at;2541.m00158_at;2541.m00159_at;2541.m00170_at;2541.m00179_at;2541.m00195_x_at;2541.m00337_at;2541.m00555_at;2541.m00581_at;2541.m00607_at;2541.m00635_at;2541.m00660_at;2541.m00681_at;2541.m00698_at;2541.m00699_at;2634.m00123_at;2634.m00199_at;2634.m00211_at;2634.m00278_at;2634.m00302_at;2634.m00311_at;2634.m00313_at;2634.m00322_at;2634.m00323_at;2634.m00324_at;2634.m00332_at;2634.m00337_at;2634.m00375_at;2634.m00403_at;2634.m00424_at;2634.m00429_at;2634.m00445_at;2634.m00446_at;2634.m00468_at;2634.m00518_at;2634.m00522_at;2634.m00664_at;2689.m00088_at;2689.m00110_at;2689.m00114_at;2689.m00122_at;2689.m00145_at;2689.m00209_at;2689.m00232_s_at;2689.m00394_at;2689.m00414_at;2689.m00425_at;2689.m00435_at;2689.m00436_at;2689.m00509_at;2689.m00525_at;2689.m00693_at;2689.m00734_at;2689.m00746_at;2689.m00753_at;2689.m00755_at;2689.m00796_at;2689.m00863_at;2689.m00877_at;2802.m00009_at;2842.m00016_at;2842.m00068_at;2842.m00070_at;2842.m00078_at;2842.m00143_at;2842.m00157_at;2842.m00278_at;2842.m00280_at;2842.m00286_at;2842.m00311_at;2842.m00346_at;2842.m00396_at;2842.m00438_at;2842.m00471_at;2842.m00538_at;2842.m00548_at;2842.m00580_at;2842.m00612_at;2842.m00621_at;2856.m00048_at;2856.m00057_at;2856.m00090_at;2856.m00134_at;2856.m00141_at;2856.m00184_at;2856.m00203_at;2856.m00205_at;2856.m00237_at;2856.m00308_at;2856.m00321_at;2856.m00344_at;2856.m00347_at;2856.m00425_at;2856.m00437_at;2856.m00473_at;2856.m00482_at;2856.m00530_at;2856.m00594_at;2856.m00602_at;2856.m00608_at;2856.m00699_at;2911.m00062_at;2911.m00084_at;2911.m00086_at;2911.m00141_at;2911.m00190_at;2911.m00410_at;2911.m00461_at;2911.m00491_at;2911.m00521_at;2911.m00584_at;2911.m00590_at;2911.m00659_at;2911.m00728_at;2911.m00751_s_at;2911.m00753_at;2911.m00774_s_at;2911.m00778_s_at;2911.m00779_s_at;2911.m00785_s_at;2911.m00786_s_at;2911.m00788_s_at;2911.m00795_s_at</t>
  </si>
  <si>
    <t xml:space="preserve">1569.m00129_at;1569.m00210_at;1569.m00280_at;1569.m00309_at;1569.m00402_at;1569.m00472_at;1569.m00494_at;1569.m00548_at;1569.m00581_at;1739.m00040_at;1739.m00196_at;1739.m00375_at;1739.m00450_at;1866.m00013_at;1866.m00038_at;1866.m00257_at;1866.m00302_at;1866.m00356_at;1866.m00384_at;1866.m00390_at;1866.m00693_at;1866.m00896_at;1866.m00923_at;1918.m00028_at;1918.m00317_at;1918.m00782_at;1918.m01293_at;1918.m01346_at;1918.m01390_at;1918.m01407_at;2043.m00099_at;2043.m00139_at;2043.m00219_at;2043.m00224_at;2043.m00237_at;2043.m00323_at;2043.m00325_at;2043.m00424_at;2043.m00442_at;2043.m00469_at;2043.m00666_at;2043.m00681_at;2043.m00687_at;2043.m00691_at;2043.m00697_at;2091.m00013_at;2091.m00154_at;2091.m00263_at;2091.m00454_at;2091.m00480_at;2258.m00014_at;2258.m00019_at;2258.m00063_at;2258.m00344_at;2258.m00372_at;2258.m00377_at;2258.m00419_at;2258.m00436_at;2258.m00439_at;2258.m00477_at;2258.m00603_at;2258.m00612_at;2258.m00631_at;2258.m00657_at;2258.m00724_at;2258.m00744_at;2368.m00343_at;2368.m00385_at;2368.m00495_at;2368.m00505_at;2368.m00564_at;2368.m00645_at;2368.m00679_at;2504.m00015_at;2504.m00018_at;2504.m00036_at;2504.m00071_at;2504.m00082_at;2504.m00135_at;2504.m00319_at;2504.m00337_at;2504.m00448_at;2504.m00479_at;2504.m00490_at;2504.m00493_at;2504.m00504_at;2504.m00536_at;2504.m00566_at;2504.m00676_at;2504.m00971_at;2504.m01197_at;2504.m01268_at;2504.m01477_at;2504.m01585_at;2541.m00004_at;2541.m00038_at;2541.m00040_at;2541.m00048_at;2541.m00189_at;2541.m00195_at;2541.m00323_at;2541.m00501_at;2541.m00582_at;2634.m00039_at;2634.m00069_at;2634.m00225_at;2634.m00303_at;2634.m00327_at;2634.m00410_at;2634.m00430_at;2634.m00578_at;2634.m00599_at;2689.m00115_at;2689.m00361_at;2689.m00386_at;2689.m00701_at;2689.m00809_at;2689.m00930_at;2689.m00942_at;2802.m00010_at;2842.m00017_at;2842.m00087_at;2842.m00107_at;2842.m00251_at;2842.m00521_at;2842.m00563_at;2842.m00575_at;2842.m00590_at;2842.m00605_at;2842.m00609_at;2842.m00616_at;2842.m00637_at;2856.m00153_at;2856.m00259_at;2856.m00269_at;2856.m00340_at;2856.m00381_at;2856.m00427_at;2856.m00609_at;2856.m00632_at;2911.m00069_at;2911.m00112_at;2911.m00327_at;2911.m00393_at;2911.m00396_at;2911.m00413_at;2911.m00414_at;2911.m00551_at;2911.m00557_at;2911.m00677_at;2911.m00680_at;2911.m00735_at;2911.m00757_at;2911.m00817_at</t>
  </si>
  <si>
    <t xml:space="preserve">1569.m00129_at;1569.m00160_at;1569.m00172_at;1569.m00196_at;1569.m00210_at;1569.m00218_at;1569.m00220_at;1569.m00280_at;1569.m00309_at;1569.m00396_at;1569.m00402_at;1569.m00408_at;1569.m00472_at;1569.m00494_at;1569.m00497_at;1569.m00548_at;1569.m00580_at;1569.m00581_at;1569.m00611_at;1569.m00616_at;1569.m00624_at;1739.m00005_at;1739.m00040_at;1739.m00057_at;1739.m00121_at;1739.m00188_at;1739.m00196_at;1739.m00204_at;1739.m00369_at;1739.m00371_at;1739.m00375_at;1739.m00377_at;1739.m00394_at;1739.m00450_at;1866.m00013_at;1866.m00038_at;1866.m00239_at;1866.m00257_at;1866.m00282_at;1866.m00302_at;1866.m00344_at;1866.m00356_at;1866.m00384_at;1866.m00390_at;1866.m00427_at;1866.m00476_at;1866.m00503_at;1866.m00616_at;1866.m00693_at;1866.m00896_at;1866.m00923_at;1918.m00028_at;1918.m00080_at;1918.m00080_x_at;1918.m00100_at;1918.m00177_at;1918.m00189_at;1918.m00217_at;1918.m00278_at;1918.m00308_at;1918.m00317_at;1918.m00343_at;1918.m00421_at;1918.m00435_at;1918.m00696_at;1918.m00696_s_at;1918.m00718_at;1918.m00767_at;1918.m00782_at;1918.m00842_at;1918.m01111_at;1918.m01242_at;1918.m01248_at;1918.m01293_at;1918.m01342_at;1918.m01343_at;1918.m01346_at;1918.m01390_at;1918.m01407_at;2043.m00078_at;2043.m00098_at;2043.m00099_at;2043.m00100_at;2043.m00139_at;2043.m00178_at;2043.m00219_at;2043.m00224_at;2043.m00237_at;2043.m00256_at;2043.m00287_at;2043.m00323_at;2043.m00325_at;2043.m00348_at;2043.m00424_at;2043.m00442_at;2043.m00460_at;2043.m00469_at;2043.m00587_at;2043.m00666_at;2043.m00675_at;2043.m00681_at;2043.m00687_at;2043.m00691_at;2043.m00697_at;2043.m00833_at;2091.m00001_at;2091.m00013_at;2091.m00068_at;2091.m00084_at;2091.m00093_at;2091.m00117_at;2091.m00154_at;2091.m00258_at;2091.m00263_at;2091.m00300_at;2091.m00449_at;2091.m00454_at;2091.m00466_at;2091.m00473_at;2091.m00480_at;2258.m00014_at;2258.m00019_at;2258.m00022_at;2258.m00063_at;2258.m00145_at;2258.m00218_at;2258.m00252_at;2258.m00290_at;2258.m00344_at;2258.m00362_at;2258.m00372_at;2258.m00377_at;2258.m00419_at;2258.m00436_at;2258.m00439_at;2258.m00464_at;2258.m00465_at;2258.m00477_at;2258.m00491_at;2258.m00557_at;2258.m00566_at;2258.m00569_at;2258.m00603_at;2258.m00612_at;2258.m00631_at;2258.m00632_at;2258.m00649_at;2258.m00657_at;2258.m00724_at;2258.m00744_at;2368.m00045_at;2368.m00095_at;2368.m00343_at;2368.m00379_at;2368.m00385_at;2368.m00453_at;2368.m00495_at;2368.m00501_at;2368.m00505_at;2368.m00537_at;2368.m00563_at;2368.m00564_at;2368.m00645_at;2368.m00675_at;2368.m00679_at;2368.m00695_at;2368.m00703_at;2504.m00015_at;2504.m00018_at;2504.m00036_at;2504.m00054_at;2504.m00057_at;2504.m00071_at;2504.m00082_at;2504.m00135_at;2504.m00190_at;2504.m00228_at;2504.m00254_at;2504.m00319_at;2504.m00337_at;2504.m00360_at;2504.m00448_at;2504.m00465_at;2504.m00479_at;2504.m00481_at;2504.m00490_at;2504.m00492_at;2504.m00493_at;2504.m00504_at;2504.m00536_at;2504.m00545_at;2504.m00558_at;2504.m00566_at;2504.m00602_at;2504.m00676_at;2504.m00748_at;2504.m00827_at;2504.m00971_at;2504.m01158_at;2504.m01197_at;2504.m01268_at;2504.m01438_at;2504.m01477_at;2504.m01585_at;2541.m00004_at;2541.m00005_at;2541.m00038_at;2541.m00040_at;2541.m00048_at;2541.m00056_at;2541.m00170_at;2541.m00179_at;2541.m00189_at;2541.m00195_at;2541.m00195_x_at;2541.m00323_at;2541.m00501_at;2541.m00582_at;2541.m00607_at;2541.m00699_at;2634.m00039_at;2634.m00069_at;2634.m00199_at;2634.m00211_at;2634.m00225_at;2634.m00278_at;2634.m00302_at;2634.m00303_at;2634.m00311_at;2634.m00324_at;2634.m00327_at;2634.m00375_at;2634.m00410_at;2634.m00429_at;2634.m00430_at;2634.m00468_at;2634.m00518_at;2634.m00522_at;2634.m00578_at;2634.m00599_at;2689.m00110_at;2689.m00114_at;2689.m00115_at;2689.m00122_at;2689.m00145_at;2689.m00361_at;2689.m00386_at;2689.m00414_at;2689.m00425_at;2689.m00435_at;2689.m00436_at;2689.m00525_at;2689.m00693_at;2689.m00701_at;2689.m00734_at;2689.m00746_at;2689.m00753_at;2689.m00755_at;2689.m00796_at;2689.m00809_at;2689.m00863_at;2689.m00877_at;2689.m00930_at;2689.m00942_at;2802.m00010_at;2842.m00016_at;2842.m00017_at;2842.m00068_at;2842.m00087_at;2842.m00107_at;2842.m00251_at;2842.m00286_at;2842.m00311_at;2842.m00346_at;2842.m00396_at;2842.m00438_at;2842.m00521_at;2842.m00548_at;2842.m00563_at;2842.m00575_at;2842.m00580_at;2842.m00590_at;2842.m00605_at;2842.m00609_at;2842.m00616_at;2842.m00637_at;2856.m00048_at;2856.m00141_at;2856.m00153_at;2856.m00184_at;2856.m00203_at;2856.m00205_at;2856.m00259_at;2856.m00269_at;2856.m00308_at;2856.m00321_at;2856.m00340_at;2856.m00344_at;2856.m00347_at;2856.m00381_at;2856.m00427_at;2856.m00594_at;2856.m00609_at;2856.m00632_at;2911.m00062_at;2911.m00069_at;2911.m00084_at;2911.m00112_at;2911.m00141_at;2911.m00327_at;2911.m00393_at;2911.m00396_at;2911.m00410_at;2911.m00413_at;2911.m00414_at;2911.m00461_at;2911.m00521_at;2911.m00551_at;2911.m00557_at;2911.m00584_at;2911.m00590_at;2911.m00677_at;2911.m00680_at;2911.m00735_at;2911.m00757_at;2911.m00817_at</t>
  </si>
  <si>
    <t xml:space="preserve">1569.m00050_at;1569.m00129_at;1569.m00210_at;1569.m00266_at;1569.m00280_at;1569.m00309_at;1569.m00402_at;1569.m00472_at;1569.m00494_at;1569.m00548_at;1569.m00581_at;1569.m00618_at;1739.m00040_at;1739.m00042_at;1739.m00196_at;1739.m00348_at;1739.m00375_at;1739.m00450_at;1866.m00013_at;1866.m00038_at;1866.m00098_at;1866.m00142_at;1866.m00157_at;1866.m00257_at;1866.m00302_at;1866.m00336_at;1866.m00356_at;1866.m00384_at;1866.m00390_at;1866.m00411_at;1866.m00495_at;1866.m00509_at;1866.m00555_at;1866.m00634_at;1866.m00693_at;1866.m00701_at;1866.m00823_at;1866.m00896_at;1866.m00908_at;1866.m00923_at;1918.m00028_at;1918.m00188_at;1918.m00224_at;1918.m00241_at;1918.m00317_at;1918.m00496_at;1918.m00583_at;1918.m00782_at;1918.m00870_at;1918.m00936_at;1918.m01035_at;1918.m01271_at;1918.m01293_at;1918.m01307_at;1918.m01314_at;1918.m01346_at;1918.m01390_at;1918.m01407_at;2043.m00023_at;2043.m00044_at;2043.m00099_at;2043.m00139_at;2043.m00219_at;2043.m00224_at;2043.m00234_at;2043.m00237_at;2043.m00323_at;2043.m00325_at;2043.m00424_at;2043.m00442_at;2043.m00448_at;2043.m00469_at;2043.m00616_at;2043.m00666_at;2043.m00681_at;2043.m00687_at;2043.m00691_at;2043.m00697_at;2091.m00013_at;2091.m00154_at;2091.m00263_at;2091.m00454_at;2091.m00480_at;2258.m00014_at;2258.m00019_at;2258.m00063_at;2258.m00242_at;2258.m00293_at;2258.m00344_at;2258.m00361_at;2258.m00365_at;2258.m00372_at;2258.m00377_at;2258.m00419_at;2258.m00436_at;2258.m00439_at;2258.m00477_at;2258.m00603_at;2258.m00612_at;2258.m00631_at;2258.m00657_at;2258.m00692_at;2258.m00724_at;2258.m00744_at;2258.m00833_at;2368.m00002_at;2368.m00140_at;2368.m00335_at;2368.m00343_at;2368.m00360_at;2368.m00385_at;2368.m00469_at;2368.m00495_at;2368.m00505_at;2368.m00564_at;2368.m00645_at;2368.m00679_at;2368.m00693_at;2504.m00015_at;2504.m00018_at;2504.m00036_at;2504.m00037_at;2504.m00047_at;2504.m00071_at;2504.m00082_at;2504.m00089_at;2504.m00135_at;2504.m00209_at;2504.m00319_at;2504.m00337_at;2504.m00448_at;2504.m00479_at;2504.m00487_at;2504.m00490_at;2504.m00493_at;2504.m00504_at;2504.m00536_at;2504.m00566_at;2504.m00567_at;2504.m00676_at;2504.m00888_at;2504.m00971_at;2504.m01197_at;2504.m01268_at;2504.m01477_at;2504.m01507_at;2504.m01542_at;2504.m01585_at;2541.m00004_at;2541.m00038_at;2541.m00040_at;2541.m00048_at;2541.m00053_at;2541.m00102_at;2541.m00112_at;2541.m00158_at;2541.m00159_at;2541.m00189_at;2541.m00195_at;2541.m00323_at;2541.m00337_at;2541.m00501_at;2541.m00555_at;2541.m00581_at;2541.m00582_at;2541.m00635_at;2541.m00660_at;2541.m00681_at;2541.m00698_at;2634.m00039_at;2634.m00069_at;2634.m00123_at;2634.m00225_at;2634.m00303_at;2634.m00313_at;2634.m00322_at;2634.m00323_at;2634.m00327_at;2634.m00332_at;2634.m00337_at;2634.m00403_at;2634.m00410_at;2634.m00424_at;2634.m00430_at;2634.m00445_at;2634.m00446_at;2634.m00578_at;2634.m00599_at;2634.m00664_at;2689.m00088_at;2689.m00115_at;2689.m00209_at;2689.m00232_s_at;2689.m00361_at;2689.m00386_at;2689.m00394_at;2689.m00509_at;2689.m00701_at;2689.m00809_at;2689.m00930_at;2689.m00942_at;2802.m00009_at;2802.m00010_at;2842.m00017_at;2842.m00070_at;2842.m00078_at;2842.m00087_at;2842.m00107_at;2842.m00143_at;2842.m00157_at;2842.m00251_at;2842.m00278_at;2842.m00280_at;2842.m00471_at;2842.m00521_at;2842.m00538_at;2842.m00563_at;2842.m00575_at;2842.m00590_at;2842.m00605_at;2842.m00609_at;2842.m00612_at;2842.m00616_at;2842.m00621_at;2842.m00637_at;2856.m00057_at;2856.m00090_at;2856.m00134_at;2856.m00153_at;2856.m00237_at;2856.m00259_at;2856.m00269_at;2856.m00340_at;2856.m00381_at;2856.m00425_at;2856.m00427_at;2856.m00437_at;2856.m00473_at;2856.m00482_at;2856.m00530_at;2856.m00602_at;2856.m00608_at;2856.m00609_at;2856.m00632_at;2856.m00699_at;2911.m00069_at;2911.m00086_at;2911.m00112_at;2911.m00190_at;2911.m00327_at;2911.m00393_at;2911.m00396_at;2911.m00413_at;2911.m00414_at;2911.m00491_at;2911.m00551_at;2911.m00557_at;2911.m00659_at;2911.m00677_at;2911.m00680_at;2911.m00728_at;2911.m00735_at;2911.m00751_s_at;2911.m00753_at;2911.m00757_at;2911.m00774_s_at;2911.m00778_s_at;2911.m00779_s_at;2911.m00785_s_at;2911.m00786_s_at;2911.m00788_s_at;2911.m00795_s_at;2911.m00817_at</t>
  </si>
  <si>
    <t xml:space="preserve">1569.m00050_at;1569.m00101_at;1569.m00219_at;1569.m00266_at;1569.m00297_at;1569.m00330_at;1569.m00348_at;1569.m00505_at;1569.m00524_at;1569.m00525_at;1569.m00618_at;1739.m00012_at;1739.m00013_at;1739.m00037_at;1739.m00042_at;1739.m00224_at;1739.m00344_at;1739.m00348_at;1739.m00361_at;1866.m00098_at;1866.m00117_at;1866.m00142_at;1866.m00157_at;1866.m00164_at;1866.m00250_at;1866.m00316_at;1866.m00336_at;1866.m00411_at;1866.m00433_at;1866.m00495_at;1866.m00509_at;1866.m00555_at;1866.m00576_at;1866.m00618_at;1866.m00630_at;1866.m00634_at;1866.m00644_at;1866.m00701_at;1866.m00818_at;1866.m00823_at;1866.m00908_at;1866.m00911_at;1918.m00188_at;1918.m00190_at;1918.m00224_at;1918.m00241_at;1918.m00475_at;1918.m00496_at;1918.m00583_at;1918.m00671_at;1918.m00690_at;1918.m00764_at;1918.m00870_at;1918.m00884_at;1918.m00935_at;1918.m00936_at;1918.m00975_at;1918.m01020_at;1918.m01035_at;1918.m01188_at;1918.m01271_at;1918.m01288_at;1918.m01297_at;1918.m01306_at;1918.m01307_at;1918.m01314_at;2043.m00023_at;2043.m00038_at;2043.m00044_at;2043.m00142_at;2043.m00161_at;2043.m00234_at;2043.m00339_at;2043.m00363_at;2043.m00448_at;2043.m00552_at;2043.m00616_at;2043.m00645_at;2043.m00808_at;2043.m00832_at;2091.m00257_at;2091.m00277_at;2091.m00411_at;2091.m00416_at;2091.m00499_at;2091.m00502_at;2091.m00506_at;2258.m00020_at;2258.m00023_at;2258.m00091_at;2258.m00242_at;2258.m00293_at;2258.m00311_at;2258.m00361_at;2258.m00365_at;2258.m00658_at;2258.m00692_at;2258.m00797_at;2258.m00833_at;2368.m00002_at;2368.m00140_at;2368.m00212_at;2368.m00335_at;2368.m00360_at;2368.m00451_at;2368.m00457_at;2368.m00469_at;2368.m00477_at;2368.m00478_at;2368.m00620_at;2368.m00686_at;2368.m00693_at;2368.m00694_at;2504.m00037_at;2504.m00047_at;2504.m00089_at;2504.m00209_at;2504.m00301_at;2504.m00308_at;2504.m00350_at;2504.m00364_at;2504.m00412_at;2504.m00484_at;2504.m00486_at;2504.m00487_at;2504.m00567_at;2504.m00888_at;2504.m00942_at;2504.m01049_at;2504.m01073_at;2504.m01121_at;2504.m01207_at;2504.m01272_at;2504.m01322_at;2504.m01417_at;2504.m01507_at;2504.m01542_at;2541.m00024_at;2541.m00036_at;2541.m00053_at;2541.m00073_at;2541.m00102_at;2541.m00112_at;2541.m00141_at;2541.m00158_at;2541.m00159_at;2541.m00337_at;2541.m00372_at;2541.m00551_at;2541.m00555_at;2541.m00575_at;2541.m00581_at;2541.m00606_at;2541.m00635_at;2541.m00653_at;2541.m00660_at;2541.m00681_at;2541.m00698_at;2634.m00022_at;2634.m00043_at;2634.m00116_at;2634.m00123_at;2634.m00170_at;2634.m00313_at;2634.m00322_at;2634.m00323_at;2634.m00332_at;2634.m00337_at;2634.m00338_at;2634.m00403_at;2634.m00424_at;2634.m00445_at;2634.m00446_at;2634.m00451_at;2634.m00497_at;2634.m00527_at;2634.m00538_at;2634.m00586_at;2634.m00664_at;2689.m00072_at;2689.m00088_at;2689.m00209_at;2689.m00232_s_at;2689.m00240_at;2689.m00276_at;2689.m00307_at;2689.m00325_at;2689.m00394_at;2689.m00409_at;2689.m00422_at;2689.m00446_at;2689.m00509_at;2689.m00516_at;2689.m00535_at;2689.m00604_at;2689.m00636_at;2689.m00827_at;2689.m00899_at;2802.m00009_at;2802.m00062_at;2842.m00070_at;2842.m00078_at;2842.m00143_at;2842.m00148_at;2842.m00157_at;2842.m00278_at;2842.m00280_at;2842.m00285_at;2842.m00369_at;2842.m00374_at;2842.m00471_at;2842.m00472_at;2842.m00507_at;2842.m00538_at;2842.m00545_at;2842.m00551_at;2842.m00612_at;2842.m00621_at;2842.m00634_at;2856.m00032_at;2856.m00052_at;2856.m00057_at;2856.m00090_at;2856.m00134_at;2856.m00237_at;2856.m00425_at;2856.m00437_at;2856.m00473_at;2856.m00482_at;2856.m00530_at;2856.m00539_at;2856.m00545_at;2856.m00596_at;2856.m00602_at;2856.m00608_at;2856.m00636_at;2856.m00699_at;2911.m00068_at;2911.m00075_at;2911.m00086_at;2911.m00136_at;2911.m00190_at;2911.m00250_at;2911.m00485_at;2911.m00491_at;2911.m00530_at;2911.m00563_at;2911.m00659_at;2911.m00666_at;2911.m00684_at;2911.m00707_at;2911.m00728_at;2911.m00751_s_at;2911.m00753_at;2911.m00774_s_at;2911.m00778_s_at;2911.m00779_s_at;2911.m00785_s_at;2911.m00786_s_at;2911.m00788_s_at;2911.m00795_s_at;2911.m00818_at</t>
  </si>
  <si>
    <t xml:space="preserve">1569.m00101_at;1569.m00160_at;1569.m00172_at;1569.m00196_at;1569.m00218_at;1569.m00219_at;1569.m00220_at;1569.m00297_at;1569.m00330_at;1569.m00348_at;1569.m00396_at;1569.m00408_at;1569.m00497_at;1569.m00505_at;1569.m00524_at;1569.m00525_at;1569.m00580_at;1569.m00611_at;1569.m00616_at;1569.m00624_at;1739.m00005_at;1739.m00012_at;1739.m00013_at;1739.m00037_at;1739.m00057_at;1739.m00121_at;1739.m00188_at;1739.m00204_at;1739.m00224_at;1739.m00344_at;1739.m00361_at;1739.m00369_at;1739.m00371_at;1739.m00377_at;1739.m00394_at;1866.m00117_at;1866.m00164_at;1866.m00239_at;1866.m00250_at;1866.m00282_at;1866.m00316_at;1866.m00344_at;1866.m00427_at;1866.m00433_at;1866.m00476_at;1866.m00503_at;1866.m00576_at;1866.m00616_at;1866.m00618_at;1866.m00630_at;1866.m00644_at;1866.m00818_at;1866.m00911_at;1918.m00080_at;1918.m00080_x_at;1918.m00100_at;1918.m00177_at;1918.m00189_at;1918.m00190_at;1918.m00217_at;1918.m00278_at;1918.m00308_at;1918.m00343_at;1918.m00421_at;1918.m00435_at;1918.m00475_at;1918.m00671_at;1918.m00690_at;1918.m00696_at;1918.m00696_s_at;1918.m00718_at;1918.m00764_at;1918.m00767_at;1918.m00842_at;1918.m00884_at;1918.m00935_at;1918.m00975_at;1918.m01020_at;1918.m01111_at;1918.m01188_at;1918.m01242_at;1918.m01248_at;1918.m01288_at;1918.m01297_at;1918.m01306_at;1918.m01342_at;1918.m01343_at;2043.m00038_at;2043.m00078_at;2043.m00098_at;2043.m00100_at;2043.m00142_at;2043.m00161_at;2043.m00178_at;2043.m00256_at;2043.m00287_at;2043.m00339_at;2043.m00348_at;2043.m00363_at;2043.m00460_at;2043.m00552_at;2043.m00587_at;2043.m00645_at;2043.m00675_at;2043.m00808_at;2043.m00832_at;2043.m00833_at;2091.m00001_at;2091.m00068_at;2091.m00084_at;2091.m00093_at;2091.m00117_at;2091.m00257_at;2091.m00258_at;2091.m00277_at;2091.m00300_at;2091.m00411_at;2091.m00416_at;2091.m00449_at;2091.m00466_at;2091.m00473_at;2091.m00499_at;2091.m00502_at;2091.m00506_at;2258.m00020_at;2258.m00022_at;2258.m00023_at;2258.m00091_at;2258.m00145_at;2258.m00218_at;2258.m00252_at;2258.m00290_at;2258.m00311_at;2258.m00362_at;2258.m00464_at;2258.m00465_at;2258.m00491_at;2258.m00557_at;2258.m00566_at;2258.m00569_at;2258.m00632_at;2258.m00649_at;2258.m00658_at;2258.m00797_at;2368.m00045_at;2368.m00095_at;2368.m00212_at;2368.m00379_at;2368.m00451_at;2368.m00453_at;2368.m00457_at;2368.m00477_at;2368.m00478_at;2368.m00501_at;2368.m00537_at;2368.m00563_at;2368.m00620_at;2368.m00675_at;2368.m00686_at;2368.m00694_at;2368.m00695_at;2368.m00703_at;2504.m00054_at;2504.m00057_at;2504.m00190_at;2504.m00228_at;2504.m00254_at;2504.m00301_at;2504.m00308_at;2504.m00350_at;2504.m00360_at;2504.m00364_at;2504.m00412_at;2504.m00465_at;2504.m00481_at;2504.m00484_at;2504.m00486_at;2504.m00492_at;2504.m00545_at;2504.m00558_at;2504.m00602_at;2504.m00748_at;2504.m00827_at;2504.m00942_at;2504.m01049_at;2504.m01073_at;2504.m01121_at;2504.m01158_at;2504.m01207_at;2504.m01272_at;2504.m01322_at;2504.m01417_at;2504.m01438_at;2541.m00005_at;2541.m00024_at;2541.m00036_at;2541.m00056_at;2541.m00073_at;2541.m00141_at;2541.m00170_at;2541.m00179_at;2541.m00195_x_at;2541.m00372_at;2541.m00551_at;2541.m00575_at;2541.m00606_at;2541.m00607_at;2541.m00653_at;2541.m00699_at;2634.m00022_at;2634.m00043_at;2634.m00116_at;2634.m00170_at;2634.m00199_at;2634.m00211_at;2634.m00278_at;2634.m00302_at;2634.m00311_at;2634.m00324_at;2634.m00338_at;2634.m00375_at;2634.m00429_at;2634.m00451_at;2634.m00468_at;2634.m00497_at;2634.m00518_at;2634.m00522_at;2634.m00527_at;2634.m00538_at;2634.m00586_at;2689.m00072_at;2689.m00110_at;2689.m00114_at;2689.m00122_at;2689.m00145_at;2689.m00240_at;2689.m00276_at;2689.m00307_at;2689.m00325_at;2689.m00409_at;2689.m00414_at;2689.m00422_at;2689.m00425_at;2689.m00435_at;2689.m00436_at;2689.m00446_at;2689.m00516_at;2689.m00525_at;2689.m00535_at;2689.m00604_at;2689.m00636_at;2689.m00693_at;2689.m00734_at;2689.m00746_at;2689.m00753_at;2689.m00755_at;2689.m00796_at;2689.m00827_at;2689.m00863_at;2689.m00877_at;2689.m00899_at;2802.m00062_at;2842.m00016_at;2842.m00068_at;2842.m00148_at;2842.m00285_at;2842.m00286_at;2842.m00311_at;2842.m00346_at;2842.m00369_at;2842.m00374_at;2842.m00396_at;2842.m00438_at;2842.m00472_at;2842.m00507_at;2842.m00545_at;2842.m00548_at;2842.m00551_at;2842.m00580_at;2842.m00634_at;2856.m00032_at;2856.m00048_at;2856.m00052_at;2856.m00141_at;2856.m00184_at;2856.m00203_at;2856.m00205_at;2856.m00308_at;2856.m00321_at;2856.m00344_at;2856.m00347_at;2856.m00539_at;2856.m00545_at;2856.m00594_at;2856.m00596_at;2856.m00636_at;2911.m00062_at;2911.m00068_at;2911.m00075_at;2911.m00084_at;2911.m00136_at;2911.m00141_at;2911.m00250_at;2911.m00410_at;2911.m00461_at;2911.m00485_at;2911.m00521_at;2911.m00530_at;2911.m00563_at;2911.m00584_at;2911.m00590_at;2911.m00666_at;2911.m00684_at;2911.m00707_at;2911.m00818_at</t>
  </si>
  <si>
    <t xml:space="preserve">1569.m00172_at;1569.m00408_at;1569.m00581_at;1739.m00040_at;1866.m00038_at;1866.m00616_at;1918.m01111_at;1918.m01407_at;2043.m00348_at;2043.m00587_at;2091.m00093_at;2504.m01477_at;2634.m00311_at;2842.m00068_at;2842.m00590_at;2856.m00321_at;2856.m00427_at;2856.m00594_at;2911.m00327_at</t>
  </si>
  <si>
    <t xml:space="preserve">1739.m00040_at;1918.m01407_at;2504.m00209_at;2504.m00448_at;2541.m00048_at;2634.m00424_at;2911.m00677_at;2911.m00751_s_at;2911.m00778_s_at;2911.m00779_s_at;2911.m00785_s_at;2911.m00786_s_at;2911.m00788_s_at;2911.m00795_s_at</t>
  </si>
  <si>
    <t xml:space="preserve">1866.m00336_at;1866.m00911_at;2043.m00038_at;2368.m00469_at;2504.m00486_at;2634.m00403_at;2634.m00446_at;2856.m00482_at;2856.m00545_at;2856.m00596_at;2911.m00707_at</t>
  </si>
  <si>
    <t xml:space="preserve">1569.m00172_at;1569.m00408_at;1569.m00524_at;1569.m00525_at;1569.m00580_at;1866.m00164_at;1866.m00576_at;1918.m00190_at;1918.m00435_at;2091.m00068_at;2368.m00453_at;2368.m00457_at;2368.m00695_at;2504.m01272_at;2504.m01438_at;2541.m00056_at;2541.m00551_at;2634.m00311_at;2634.m00527_at;2689.m00435_at;2842.m00545_at;2842.m00548_at;2856.m00594_at;2911.m00707_at</t>
  </si>
  <si>
    <t xml:space="preserve">GO:0008643</t>
  </si>
  <si>
    <t xml:space="preserve">carbohydrate transport</t>
  </si>
  <si>
    <t xml:space="preserve">1866.m00779_at;1918.m00707_at;2368.m00575_at;2504.m00445_at;2689.m00016_at;2911.m00772_s_at</t>
  </si>
  <si>
    <t xml:space="preserve">1866.m00006_at;1866.m00095_at;1918.m00722_at;2043.m00514_at;2043.m00831_at;2091.m00494_at;2258.m00484_at;2258.m00704_at;2368.m00617_at;2368.m00655_at;2368.m00663_at;2504.m00094_at;2504.m00214_at;2504.m00495_at;2504.m00749_at;2504.m00772_at;2504.m00849_at;2504.m01068_at;2689.m00700_at;2689.m00880_at;2802.m00042_at;2842.m00035_at;2842.m00363_at;2856.m00105_at;2911.m00744_at</t>
  </si>
  <si>
    <t xml:space="preserve">1739.m00024_at;1866.m00263_at;1866.m00408_at;1918.m00225_at;1918.m00296_at;1918.m00392_at;1918.m01266_at;2258.m00734_at;2541.m00632_at;2634.m00027_at;2634.m00053_at;2634.m00079_at;2634.m00471_at;2689.m00514_at;2842.m00065_at;2842.m00121_at;2842.m00381_at;2856.m00253_at;2856.m00317_at;2911.m00322_at</t>
  </si>
  <si>
    <t xml:space="preserve">1739.m00024_at;1866.m00006_at;1866.m00095_at;1866.m00263_at;1866.m00408_at;1918.m00225_at;1918.m00296_at;1918.m00392_at;1918.m00722_at;1918.m01266_at;2043.m00831_at;2258.m00484_at;2258.m00704_at;2258.m00734_at;2368.m00617_at;2368.m00655_at;2368.m00663_at;2504.m00214_at;2504.m00495_at;2504.m00749_at;2504.m00772_at;2504.m00849_at;2504.m01068_at;2541.m00632_at;2634.m00027_at;2634.m00053_at;2634.m00079_at;2634.m00471_at;2689.m00514_at;2689.m00700_at;2689.m00880_at;2802.m00042_at;2842.m00035_at;2842.m00065_at;2842.m00121_at;2842.m00363_at;2842.m00381_at;2856.m00105_at;2856.m00253_at;2856.m00317_at;2911.m00322_at;2911.m00744_at</t>
  </si>
  <si>
    <t xml:space="preserve">1739.m00024_at;1866.m00263_at;1866.m00408_at;1918.m00225_at;1918.m00296_at;1918.m00392_at;1918.m01266_at;2043.m00514_at;2091.m00494_at;2258.m00734_at;2504.m00094_at;2541.m00632_at;2634.m00027_at;2634.m00053_at;2634.m00079_at;2634.m00471_at;2689.m00514_at;2842.m00065_at;2842.m00121_at;2842.m00381_at;2856.m00253_at;2856.m00317_at;2911.m00322_at</t>
  </si>
  <si>
    <t xml:space="preserve">1866.m00779_at;1918.m00707_at;2043.m00514_at;2091.m00494_at;2368.m00575_at;2504.m00094_at;2504.m00445_at;2689.m00016_at;2911.m00772_s_at</t>
  </si>
  <si>
    <t xml:space="preserve">1866.m00006_at;1866.m00095_at;1866.m00779_at;1918.m00707_at;1918.m00722_at;2043.m00831_at;2258.m00484_at;2258.m00704_at;2368.m00575_at;2368.m00617_at;2368.m00655_at;2368.m00663_at;2504.m00214_at;2504.m00445_at;2504.m00495_at;2504.m00749_at;2504.m00772_at;2504.m00849_at;2504.m01068_at;2689.m00016_at;2689.m00700_at;2689.m00880_at;2802.m00042_at;2842.m00035_at;2842.m00363_at;2856.m00105_at;2911.m00744_at;2911.m00772_s_at</t>
  </si>
  <si>
    <t xml:space="preserve">1866.m00006_at;1918.m00296_at;1918.m00722_at;2258.m00734_at;2368.m00663_at;2634.m00027_at;2634.m00079_at;2689.m00700_at;2689.m00880_at;2842.m00065_at;2856.m00317_at</t>
  </si>
  <si>
    <t xml:space="preserve">2504.m00094_at;2634.m00079_at</t>
  </si>
  <si>
    <t xml:space="preserve">1866.m00779_at;2368.m00655_at</t>
  </si>
  <si>
    <t xml:space="preserve">GO:0005975</t>
  </si>
  <si>
    <t xml:space="preserve">carbohydrate metabolic process</t>
  </si>
  <si>
    <t xml:space="preserve">1569.m00428_at;1569.m00559_at;1866.m00010_at;1866.m00011_at;1866.m00359_at;1918.m00002_at;1918.m01137_at;2043.m00084_at;2043.m00485_at;2091.m00217_at;2258.m00027_at;2258.m00329_at;2368.m00630_at;2504.m00198_at;2504.m00223_at;2504.m00649_at;2504.m01066_at;2504.m01072_at;2689.m00599_at;2689.m00707_at;2689.m00807_at;2856.m00411_at;2856.m00483_at;2856.m00581_at;2911.m00745_at</t>
  </si>
  <si>
    <t xml:space="preserve">1569.m00086_at;1569.m00265_at;1569.m00541_at;1569.m00601_at;1739.m00074_at;1739.m00110_at;1739.m00211_at;1739.m00347_at;1739.m00349_at;1739.m00357_at;1739.m00393_at;1739.m00452_at;1866.m00278_at;1866.m00410_at;1866.m00513_at;1866.m00837_at;1866.m00864_at;1918.m00036_at;1918.m00455_at;1918.m00683_at;1918.m00689_at;1918.m00921_at;1918.m00934_at;1918.m01010_at;1918.m01116_at;1918.m01117_at;1918.m01192_at;1918.m01225_at;1918.m01289_at;1918.m01364_at;1918.m01365_at;1918.m01376_at;2043.m00059_at;2043.m00131_at;2043.m00470_at;2043.m00480_at;2043.m00668_at;2043.m00705_at;2091.m00028_at;2091.m00168_at;2258.m00071_at;2258.m00261_at;2258.m00503_at;2258.m00613_at;2258.m00640_at;2368.m00071_at;2368.m00139_at;2368.m00169_at;2368.m00174_at;2368.m00189_at;2368.m00392_at;2368.m00479_at;2368.m00526_at;2368.m00619_at;2504.m00339_at;2504.m00473_at;2504.m00474_at;2504.m00546_at;2504.m00546_x_at;2504.m00573_at;2504.m00706_at;2504.m00771_at;2504.m01175_at;2504.m01278_at;2504.m01494_at;2541.m00060_at;2541.m00097_at;2541.m00160_at;2541.m00507_at;2541.m00577_at;2541.m00625_at;2634.m00073_at;2634.m00078_at;2634.m00111_at;2634.m00117_at;2634.m00186_at;2634.m00504_at;2689.m00780_at;2689.m00788_at;2689.m00881_at;2842.m00034_at;2842.m00117_at;2842.m00201_at;2842.m00235_at;2842.m00631_at;2842.m00639_at;2856.m00015_at;2856.m00064_at;2856.m00371_at;2856.m00535_at;2911.m00047_at;2911.m00152_at;2911.m00278_at;2911.m00292_at;2911.m00538_at;2911.m00689_at;2911.m00697_at;2911.m00771_s_at</t>
  </si>
  <si>
    <t xml:space="preserve">1739.m00163_at;1739.m00338_at;1866.m00047_at;1866.m00130_at;1866.m00412_at;1866.m00550_at;1918.m00125_at;1918.m00209_at;1918.m00989_at;2043.m00440_at;2043.m00809_at;2091.m00319_at;2091.m00479_at;2258.m00082_at;2258.m00144_at;2258.m00406_at;2258.m00576_at;2368.m00001_at;2368.m00319_at;2368.m00471_at;2368.m00595_at;2368.m00625_at;2504.m00083_at;2504.m00084_at;2504.m00883_at;2504.m00985_at;2504.m01163_at;2504.m01267_at;2504.m01299_at;2504.m01349_at;2504.m01401_at;2541.m00010_at;2541.m00399_at;2541.m00654_at;2689.m00269_at;2689.m00562_at;2689.m00668_at;2689.m00775_at;2802.m00043_at;2802.m00114_at;2842.m00388_at;2856.m00005_at;2856.m00359_at;2856.m00485_at;2856.m00520_at;2911.m00065_at;2911.m00513_at;2911.m00675_at;2911.m00678_at</t>
  </si>
  <si>
    <t xml:space="preserve">1569.m00265_at;1569.m00541_at;1569.m00601_at;1739.m00074_at;1739.m00163_at;1739.m00211_at;1739.m00338_at;1739.m00347_at;1739.m00357_at;1739.m00393_at;1739.m00452_at;1866.m00047_at;1866.m00130_at;1866.m00278_at;1866.m00412_at;1866.m00513_at;1866.m00550_at;1866.m00837_at;1866.m00864_at;1918.m00036_at;1918.m00125_at;1918.m00209_at;1918.m00455_at;1918.m00683_at;1918.m00689_at;1918.m00921_at;1918.m00934_at;1918.m00989_at;1918.m01010_at;1918.m01116_at;1918.m01117_at;1918.m01192_at;1918.m01225_at;1918.m01289_at;1918.m01376_at;2043.m00059_at;2043.m00440_at;2043.m00470_at;2043.m00480_at;2043.m00668_at;2043.m00705_at;2043.m00809_at;2091.m00028_at;2091.m00168_at;2091.m00319_at;2091.m00479_at;2258.m00071_at;2258.m00082_at;2258.m00144_at;2258.m00261_at;2258.m00406_at;2258.m00576_at;2258.m00613_at;2258.m00640_at;2368.m00001_at;2368.m00071_at;2368.m00139_at;2368.m00169_at;2368.m00174_at;2368.m00319_at;2368.m00392_at;2368.m00471_at;2368.m00526_at;2368.m00595_at;2368.m00619_at;2368.m00625_at;2504.m00083_at;2504.m00084_at;2504.m00339_at;2504.m00474_at;2504.m00706_at;2504.m00771_at;2504.m00883_at;2504.m00985_at;2504.m01163_at;2504.m01267_at;2504.m01299_at;2504.m01349_at;2504.m01401_at;2504.m01494_at;2541.m00010_at;2541.m00060_at;2541.m00097_at;2541.m00399_at;2541.m00625_at;2541.m00654_at;2634.m00111_at;2634.m00117_at;2634.m00186_at;2634.m00504_at;2689.m00269_at;2689.m00562_at;2689.m00668_at;2689.m00775_at;2689.m00788_at;2689.m00881_at;2802.m00043_at;2802.m00114_at;2842.m00117_at;2842.m00201_at;2842.m00235_at;2842.m00388_at;2842.m00639_at;2856.m00005_at;2856.m00064_at;2856.m00359_at;2856.m00371_at;2856.m00485_at;2856.m00520_at;2911.m00047_at;2911.m00065_at;2911.m00152_at;2911.m00278_at;2911.m00292_at;2911.m00513_at;2911.m00675_at;2911.m00678_at;2911.m00689_at;2911.m00697_at;2911.m00771_s_at</t>
  </si>
  <si>
    <t xml:space="preserve">1569.m00086_at;1739.m00110_at;1739.m00163_at;1739.m00338_at;1739.m00349_at;1866.m00047_at;1866.m00130_at;1866.m00410_at;1866.m00412_at;1866.m00550_at;1918.m00125_at;1918.m00209_at;1918.m00989_at;1918.m01364_at;1918.m01365_at;2043.m00131_at;2043.m00440_at;2043.m00809_at;2091.m00319_at;2091.m00479_at;2258.m00082_at;2258.m00144_at;2258.m00406_at;2258.m00503_at;2258.m00576_at;2368.m00001_at;2368.m00189_at;2368.m00319_at;2368.m00471_at;2368.m00479_at;2368.m00595_at;2368.m00625_at;2504.m00083_at;2504.m00084_at;2504.m00473_at;2504.m00546_at;2504.m00546_x_at;2504.m00573_at;2504.m00883_at;2504.m00985_at;2504.m01163_at;2504.m01175_at;2504.m01267_at;2504.m01278_at;2504.m01299_at;2504.m01349_at;2504.m01401_at;2541.m00010_at;2541.m00160_at;2541.m00399_at;2541.m00507_at;2541.m00577_at;2541.m00654_at;2634.m00073_at;2634.m00078_at;2689.m00269_at;2689.m00562_at;2689.m00668_at;2689.m00775_at;2689.m00780_at;2802.m00043_at;2802.m00114_at;2842.m00034_at;2842.m00388_at;2842.m00631_at;2856.m00005_at;2856.m00015_at;2856.m00359_at;2856.m00485_at;2856.m00520_at;2856.m00535_at;2911.m00065_at;2911.m00513_at;2911.m00538_at;2911.m00675_at;2911.m00678_at</t>
  </si>
  <si>
    <t xml:space="preserve">1569.m00086_at;1569.m00428_at;1569.m00559_at;1739.m00110_at;1739.m00349_at;1866.m00010_at;1866.m00011_at;1866.m00359_at;1866.m00410_at;1918.m00002_at;1918.m01137_at;1918.m01364_at;1918.m01365_at;2043.m00084_at;2043.m00131_at;2043.m00485_at;2091.m00217_at;2258.m00027_at;2258.m00329_at;2258.m00503_at;2368.m00189_at;2368.m00479_at;2368.m00630_at;2504.m00198_at;2504.m00223_at;2504.m00473_at;2504.m00546_at;2504.m00546_x_at;2504.m00573_at;2504.m00649_at;2504.m01066_at;2504.m01072_at;2504.m01175_at;2504.m01278_at;2541.m00160_at;2541.m00507_at;2541.m00577_at;2634.m00073_at;2634.m00078_at;2689.m00599_at;2689.m00707_at;2689.m00780_at;2689.m00807_at;2842.m00034_at;2842.m00631_at;2856.m00015_at;2856.m00411_at;2856.m00483_at;2856.m00535_at;2856.m00581_at;2911.m00538_at;2911.m00745_at</t>
  </si>
  <si>
    <t xml:space="preserve">1569.m00265_at;1569.m00428_at;1569.m00541_at;1569.m00559_at;1569.m00601_at;1739.m00074_at;1739.m00211_at;1739.m00347_at;1739.m00357_at;1739.m00393_at;1739.m00452_at;1866.m00010_at;1866.m00011_at;1866.m00278_at;1866.m00359_at;1866.m00513_at;1866.m00837_at;1866.m00864_at;1918.m00002_at;1918.m00036_at;1918.m00455_at;1918.m00683_at;1918.m00689_at;1918.m00921_at;1918.m00934_at;1918.m01010_at;1918.m01116_at;1918.m01117_at;1918.m01137_at;1918.m01192_at;1918.m01225_at;1918.m01289_at;1918.m01376_at;2043.m00059_at;2043.m00084_at;2043.m00470_at;2043.m00480_at;2043.m00485_at;2043.m00668_at;2043.m00705_at;2091.m00028_at;2091.m00168_at;2091.m00217_at;2258.m00027_at;2258.m00071_at;2258.m00261_at;2258.m00329_at;2258.m00613_at;2258.m00640_at;2368.m00071_at;2368.m00139_at;2368.m00169_at;2368.m00174_at;2368.m00392_at;2368.m00526_at;2368.m00619_at;2368.m00630_at;2504.m00198_at;2504.m00223_at;2504.m00339_at;2504.m00474_at;2504.m00649_at;2504.m00706_at;2504.m00771_at;2504.m01066_at;2504.m01072_at;2504.m01494_at;2541.m00060_at;2541.m00097_at;2541.m00625_at;2634.m00111_at;2634.m00117_at;2634.m00186_at;2634.m00504_at;2689.m00599_at;2689.m00707_at;2689.m00788_at;2689.m00807_at;2689.m00881_at;2842.m00117_at;2842.m00201_at;2842.m00235_at;2842.m00639_at;2856.m00064_at;2856.m00371_at;2856.m00411_at;2856.m00483_at;2856.m00581_at;2911.m00047_at;2911.m00152_at;2911.m00278_at;2911.m00292_at;2911.m00689_at;2911.m00697_at;2911.m00745_at;2911.m00771_s_at</t>
  </si>
  <si>
    <t xml:space="preserve">1918.m00455_at;1918.m00934_at;2091.m00319_at;2258.m00261_at;2258.m00406_at</t>
  </si>
  <si>
    <t xml:space="preserve">1866.m00412_at;2043.m00809_at;2368.m00595_at;2634.m00078_at;2689.m00269_at;2689.m00562_at;2856.m00015_at;2856.m00535_at</t>
  </si>
  <si>
    <t xml:space="preserve">1866.m00359_at;2504.m00223_at;2911.m00745_at</t>
  </si>
  <si>
    <t xml:space="preserve">1569.m00601_at;1739.m00074_at;1739.m00452_at;1866.m00864_at;1918.m00455_at;1918.m00921_at;1918.m01117_at;1918.m01225_at;2043.m00668_at;2258.m00261_at;2258.m00640_at;2368.m00139_at;2368.m00169_at;2368.m00174_at;2368.m00392_at;2504.m00706_at;2504.m01494_at;2541.m00625_at;2842.m00235_at;2856.m00371_at</t>
  </si>
  <si>
    <t xml:space="preserve">GO:0019538</t>
  </si>
  <si>
    <t xml:space="preserve">protein metabolic process</t>
  </si>
  <si>
    <t xml:space="preserve">2504.m01174_at</t>
  </si>
  <si>
    <t xml:space="preserve">GO:0006098</t>
  </si>
  <si>
    <t xml:space="preserve">pentose-phosphate shunt</t>
  </si>
  <si>
    <t xml:space="preserve">1918.m00110_at;2504.m00034_at</t>
  </si>
  <si>
    <t xml:space="preserve">1866.m00098_at;1866.m00509_at;2634.m00186_at;2689.m00449_at;2842.m00403_at;2856.m00523_at</t>
  </si>
  <si>
    <t xml:space="preserve">2258.m00060_at;2504.m00036_at;2504.m00790_at;2842.m00590_at;2911.m00327_at</t>
  </si>
  <si>
    <t xml:space="preserve">2258.m00060_at;2504.m00036_at;2504.m00790_at;2634.m00186_at;2689.m00449_at;2842.m00403_at;2842.m00590_at;2856.m00523_at;2911.m00327_at</t>
  </si>
  <si>
    <t xml:space="preserve">1866.m00098_at;1866.m00509_at;2258.m00060_at;2504.m00036_at;2504.m00790_at;2842.m00590_at;2911.m00327_at</t>
  </si>
  <si>
    <t xml:space="preserve">1866.m00098_at;1866.m00509_at;1918.m00110_at;2504.m00034_at</t>
  </si>
  <si>
    <t xml:space="preserve">1918.m00110_at;2504.m00034_at;2634.m00186_at;2689.m00449_at;2842.m00403_at;2856.m00523_at</t>
  </si>
  <si>
    <t xml:space="preserve">2258.m00060_at;2842.m00590_at;2911.m00327_at</t>
  </si>
  <si>
    <t xml:space="preserve">2842.m00403_at</t>
  </si>
  <si>
    <t xml:space="preserve">GO:0008654</t>
  </si>
  <si>
    <t xml:space="preserve">phospholipid biosynthetic process</t>
  </si>
  <si>
    <t xml:space="preserve">1866.m00739_at</t>
  </si>
  <si>
    <t xml:space="preserve">1866.m00134_at;1866.m00676_at;1866.m00877_at;1918.m00942_at;2043.m00774_at;2258.m00117_at;2258.m00119_at;2258.m00531_at;2368.m00079_at;2504.m01098_at;2689.m00328_at;2842.m00120_at</t>
  </si>
  <si>
    <t xml:space="preserve">1569.m00268_at;1739.m00051_at;2091.m00193_at;2258.m00776_at;2504.m00655_at;2504.m01101_at</t>
  </si>
  <si>
    <t xml:space="preserve">1569.m00268_at;1739.m00051_at;2091.m00193_at;2258.m00117_at;2258.m00119_at;2258.m00531_at;2258.m00776_at;2368.m00079_at;2504.m00655_at;2504.m01101_at;2689.m00328_at</t>
  </si>
  <si>
    <t xml:space="preserve">1569.m00268_at;1739.m00051_at;1866.m00134_at;1866.m00676_at;1866.m00877_at;1918.m00942_at;2043.m00774_at;2091.m00193_at;2258.m00776_at;2504.m00655_at;2504.m01098_at;2504.m01101_at;2842.m00120_at</t>
  </si>
  <si>
    <t xml:space="preserve">1866.m00134_at;1866.m00676_at;1866.m00739_at;1866.m00877_at;1918.m00942_at;2043.m00774_at;2504.m01098_at;2842.m00120_at</t>
  </si>
  <si>
    <t xml:space="preserve">1866.m00739_at;2258.m00117_at;2258.m00119_at;2258.m00531_at;2368.m00079_at;2689.m00328_at</t>
  </si>
  <si>
    <t xml:space="preserve">1569.m00268_at;1739.m00051_at;2368.m00079_at</t>
  </si>
  <si>
    <t xml:space="preserve">2258.m00119_at</t>
  </si>
  <si>
    <t xml:space="preserve">GO:0006082</t>
  </si>
  <si>
    <t xml:space="preserve">organic acid metabolic process</t>
  </si>
  <si>
    <t xml:space="preserve">1918.m00575_at</t>
  </si>
  <si>
    <t xml:space="preserve">GO:0009439</t>
  </si>
  <si>
    <t xml:space="preserve">cyanate metabolic process</t>
  </si>
  <si>
    <t xml:space="preserve">1569.m00384_at</t>
  </si>
  <si>
    <t xml:space="preserve">GO:0006979</t>
  </si>
  <si>
    <t xml:space="preserve">response to oxidative stress</t>
  </si>
  <si>
    <t xml:space="preserve">1739.m00159_at;1918.m00343_at;2541.m00056_at;2541.m00581_at;2689.m00323_at</t>
  </si>
  <si>
    <t xml:space="preserve">2258.m00724_at;2504.m00745_at;2634.m00303_at;2842.m00601_at</t>
  </si>
  <si>
    <t xml:space="preserve">1739.m00159_at;1918.m00343_at;2258.m00724_at;2504.m00745_at;2541.m00056_at;2634.m00303_at;2689.m00323_at;2842.m00601_at</t>
  </si>
  <si>
    <t xml:space="preserve">2258.m00724_at;2504.m00745_at;2541.m00581_at;2634.m00303_at;2842.m00601_at</t>
  </si>
  <si>
    <t xml:space="preserve">2541.m00581_at</t>
  </si>
  <si>
    <t xml:space="preserve">1739.m00159_at;1918.m00343_at;2541.m00056_at;2689.m00323_at</t>
  </si>
  <si>
    <t xml:space="preserve">2504.m00745_at;2842.m00601_at</t>
  </si>
  <si>
    <t xml:space="preserve">2541.m00056_at</t>
  </si>
  <si>
    <t xml:space="preserve">GO:0009401</t>
  </si>
  <si>
    <t xml:space="preserve">phosphoenolpyruvate-dependent sugar phosphotransferase system</t>
  </si>
  <si>
    <t xml:space="preserve">1739.m00002_at</t>
  </si>
  <si>
    <t xml:space="preserve">GO:0006808</t>
  </si>
  <si>
    <t xml:space="preserve">regulation of nitrogen utilization</t>
  </si>
  <si>
    <t xml:space="preserve">1569.m00634_at;1739.m00019_at;1866.m00380_at;2634.m00444_at;2842.m00236_at;2856.m00387_at;2911.m00695_at</t>
  </si>
  <si>
    <t xml:space="preserve">1569.m00146_at;1569.m00555_at;1739.m00061_at;1866.m00638_at;1918.m00113_at;1918.m00363_at;2043.m00163_at;2043.m00296_at;2091.m00021_at;2091.m00144_at;2091.m00335_at;2091.m00406_at;2504.m01471_at;2689.m00838_at;2842.m00081_at;2842.m00225_at;2842.m00542_at;2842.m00544_at;2856.m00217_at;2911.m00412_at;2911.m00514_at</t>
  </si>
  <si>
    <t xml:space="preserve">1569.m00583_at;1866.m00080_at;1866.m00310_at;1866.m00812_at;1918.m00219_at;2043.m00189_at;2258.m00552_at;2634.m00150_at;2634.m00224_at;2634.m00309_at;2689.m00617_at;2689.m00820_at;2842.m00230_at;2842.m00279_at;2842.m00424_at;2911.m00100_at</t>
  </si>
  <si>
    <t xml:space="preserve">1569.m00146_at;1569.m00555_at;1569.m00583_at;1739.m00061_at;1866.m00080_at;1866.m00310_at;1866.m00812_at;1918.m00113_at;1918.m00219_at;2043.m00163_at;2043.m00189_at;2043.m00296_at;2091.m00021_at;2091.m00144_at;2091.m00335_at;2091.m00406_at;2258.m00552_at;2634.m00150_at;2634.m00224_at;2634.m00309_at;2689.m00617_at;2689.m00820_at;2842.m00081_at;2842.m00225_at;2842.m00230_at;2842.m00279_at;2842.m00424_at;2842.m00542_at;2842.m00544_at;2856.m00217_at;2911.m00100_at;2911.m00412_at;2911.m00514_at</t>
  </si>
  <si>
    <t xml:space="preserve">1569.m00583_at;1866.m00080_at;1866.m00310_at;1866.m00638_at;1866.m00812_at;1918.m00219_at;1918.m00363_at;2043.m00189_at;2258.m00552_at;2504.m01471_at;2634.m00150_at;2634.m00224_at;2634.m00309_at;2689.m00617_at;2689.m00820_at;2689.m00838_at;2842.m00230_at;2842.m00279_at;2842.m00424_at;2911.m00100_at</t>
  </si>
  <si>
    <t xml:space="preserve">1569.m00634_at;1739.m00019_at;1866.m00380_at;1866.m00638_at;1918.m00363_at;2504.m01471_at;2634.m00444_at;2689.m00838_at;2842.m00236_at;2856.m00387_at;2911.m00695_at</t>
  </si>
  <si>
    <t xml:space="preserve">1569.m00146_at;1569.m00555_at;1569.m00634_at;1739.m00019_at;1739.m00061_at;1866.m00380_at;1918.m00113_at;2043.m00163_at;2043.m00296_at;2091.m00021_at;2091.m00144_at;2091.m00335_at;2091.m00406_at;2634.m00444_at;2842.m00081_at;2842.m00225_at;2842.m00236_at;2842.m00542_at;2842.m00544_at;2856.m00217_at;2856.m00387_at;2911.m00412_at;2911.m00514_at;2911.m00695_at</t>
  </si>
  <si>
    <t xml:space="preserve">1918.m00113_at;2258.m00552_at;2842.m00424_at</t>
  </si>
  <si>
    <t xml:space="preserve">2842.m00081_at;2842.m00542_at;2842.m00544_at</t>
  </si>
  <si>
    <t xml:space="preserve">GO:0009253</t>
  </si>
  <si>
    <t xml:space="preserve">peptidoglycan catabolic process</t>
  </si>
  <si>
    <t xml:space="preserve">2842.m00080_at</t>
  </si>
  <si>
    <t xml:space="preserve">2689.m00882_at</t>
  </si>
  <si>
    <t xml:space="preserve">1918.m01333_at;2911.m00679_at</t>
  </si>
  <si>
    <t xml:space="preserve">1918.m01333_at;2689.m00882_at;2911.m00679_at</t>
  </si>
  <si>
    <t xml:space="preserve">2689.m00882_at;2842.m00080_at</t>
  </si>
  <si>
    <t xml:space="preserve">GO:0006012</t>
  </si>
  <si>
    <t xml:space="preserve">galactose metabolic process</t>
  </si>
  <si>
    <t xml:space="preserve">2689.m00312_at</t>
  </si>
  <si>
    <t xml:space="preserve">1918.m00518_at;2634.m00630_at;2911.m00324_at</t>
  </si>
  <si>
    <t xml:space="preserve">1866.m00742_at</t>
  </si>
  <si>
    <t xml:space="preserve">1866.m00742_at;1918.m00518_at;2634.m00630_at;2911.m00324_at</t>
  </si>
  <si>
    <t xml:space="preserve">1918.m00518_at;2634.m00630_at;2689.m00312_at;2911.m00324_at</t>
  </si>
  <si>
    <t xml:space="preserve">GO:0006810</t>
  </si>
  <si>
    <t xml:space="preserve">transport</t>
  </si>
  <si>
    <t xml:space="preserve">1569.m00259_at;1569.m00465_at;1569.m00507_at;1739.m00133_at;1866.m00062_at;1866.m00074_at;1866.m00162_at;1866.m00164_at;1866.m00296_at;1866.m00779_at;1866.m00806_at;1918.m00330_at;1918.m00405_at;1918.m00707_at;1918.m00788_at;1918.m00944_at;1918.m01034_at;1918.m01131_at;1918.m01359_at;1918.m01419_at;2043.m00181_at;2043.m00210_at;2043.m00233_at;2043.m00364_at;2043.m00755_at;2091.m00488_at;2091.m00549_at;2258.m00072_at;2258.m00104_at;2258.m00193_at;2258.m00352_at;2258.m00355_at;2258.m00454_at;2258.m00834_at;2368.m00127_at;2368.m00198_at;2368.m00529_at;2368.m00575_at;2504.m00131_at;2504.m00325_at;2504.m00445_at;2504.m00453_at;2504.m00518_at;2504.m00656_at;2504.m00963_at;2504.m01178_at;2541.m00067_at;2541.m00327_at;2541.m00702_at;2634.m00189_at;2689.m00016_at;2689.m00031_at;2689.m00457_at;2842.m00162_at;2842.m00312_at;2842.m00511_at;2842.m00572_at;2842.m00587_at;2842.m00641_at;2856.m00195_at;2856.m00562_at;2856.m00674_at;2911.m00098_at;2911.m00585_at;2911.m00639_at;2911.m00700_at;2911.m00724_at;2911.m00772_s_at</t>
  </si>
  <si>
    <t xml:space="preserve">1569.m00016_at;1569.m00021_at;1569.m00154_at;1569.m00214_at;1569.m00420_at;1569.m00441_at;1569.m00512_at;1569.m00529_at;1569.m00558_at;1569.m00606_at;1569.m00617_at;1739.m00212_at;1739.m00252_at;1739.m00315_at;1866.m00006_at;1866.m00022_at;1866.m00064_at;1866.m00095_at;1866.m00231_at;1866.m00274_at;1866.m00386_at;1866.m00567_at;1866.m00648_at;1866.m00664_at;1866.m00696_at;1866.m00855_at;1866.m00940_at;1866.m00941_at;1918.m00070_at;1918.m00114_at;1918.m00119_at;1918.m00149_at;1918.m00374_at;1918.m00429_at;1918.m00474_at;1918.m00629_at;1918.m00722_at;1918.m00726_at;1918.m00965_at;1918.m01040_at;1918.m01130_at;1918.m01167_at;2043.m00017_at;2043.m00024_at;2043.m00031_at;2043.m00035_at;2043.m00075_at;2043.m00114_at;2043.m00178_at;2043.m00180_at;2043.m00321_at;2043.m00467_at;2043.m00514_at;2043.m00543_at;2043.m00713_at;2043.m00799_at;2043.m00831_at;2043.m00871_at;2091.m00047_at;2091.m00199_at;2091.m00362_at;2091.m00389_at;2091.m00389_s_at;2091.m00450_at;2091.m00494_at;2091.m00564_at;2258.m00055_at;2258.m00253_at;2258.m00391_at;2258.m00468_at;2258.m00484_at;2258.m00704_at;2258.m00771_at;2258.m00853_at;2368.m00072_at;2368.m00221_at;2368.m00298_at;2368.m00336_at;2368.m00427_at;2368.m00427_x_at;2368.m00617_at;2368.m00655_at;2368.m00663_at;2368.m00689_at;2368.m00697_at;2504.m00062_at;2504.m00080_at;2504.m00094_at;2504.m00167_at;2504.m00200_at;2504.m00214_at;2504.m00283_at;2504.m00377_at;2504.m00495_at;2504.m00749_at;2504.m00761_at;2504.m00772_at;2504.m00849_at;2504.m00986_at;2504.m01063_at;2504.m01068_at;2504.m01234_at;2504.m01238_at;2504.m01285_at;2504.m01380_at;2541.m00070_at;2541.m00270_at;2541.m00376_at;2541.m00628_at;2541.m00667_at;2541.m00685_at;2634.m00149_at;2634.m00426_at;2634.m00447_at;2634.m00537_at;2689.m00047_at;2689.m00087_at;2689.m00500_at;2689.m00512_at;2689.m00541_at;2689.m00561_at;2689.m00564_at;2689.m00628_at;2689.m00700_at;2689.m00880_at;2802.m00042_at;2802.m00051_at;2802.m00118_at;2842.m00035_at;2842.m00064_at;2842.m00151_at;2842.m00187_at;2842.m00213_at;2842.m00247_at;2842.m00363_at;2842.m00435_at;2842.m00450_at;2842.m00574_at;2842.m00614_at;2842.m00652_at;2856.m00018_at;2856.m00105_at;2856.m00262_at;2856.m00341_at;2856.m00370_at;2856.m00376_at;2856.m00433_at;2856.m00616_at;2856.m00620_at;2911.m00071_at;2911.m00163_at;2911.m00181_at;2911.m00287_at;2911.m00328_at;2911.m00403_at;2911.m00727_at;2911.m00731_at;2911.m00744_at;2911.m00768_at</t>
  </si>
  <si>
    <t xml:space="preserve">1569.m00011_at;1569.m00575_at;1739.m00024_at;1739.m00032_at;1739.m00107_at;1739.m00151_at;1739.m00216_at;1739.m00284_at;1739.m00316_at;1739.m00346_at;1739.m00396_at;1866.m00131_at;1866.m00263_at;1866.m00383_at;1866.m00408_at;1866.m00551_at;1866.m00645_at;1866.m00675_at;1918.m00154_at;1918.m00225_at;1918.m00296_at;1918.m00511_at;1918.m00800_at;1918.m01264_at;1918.m01266_at;1918.m01299_at;2043.m00203_at;2043.m00286_at;2043.m00294_at;2043.m00423_at;2043.m00584_at;2043.m00693_at;2043.m00818_at;2091.m00477_at;2258.m00015_at;2258.m00041_at;2258.m00056_at;2258.m00276_at;2258.m00561_at;2258.m00734_at;2368.m00107_at;2368.m00108_at;2368.m00143_at;2368.m00166_at;2368.m00180_at;2368.m00219_at;2368.m00442_at;2368.m00481_at;2368.m00561_at;2504.m00014_at;2504.m00068_at;2504.m00501_at;2504.m00962_at;2504.m01162_at;2504.m01371_at;2504.m01513_at;2541.m00021_at;2541.m00061_at;2541.m00077_at;2541.m00437_at;2541.m00506_at;2541.m00600_at;2541.m00632_at;2634.m00027_at;2634.m00053_at;2634.m00064_at;2634.m00079_at;2634.m00389_at;2634.m00471_at;2689.m00196_at;2689.m00349_at;2689.m00514_at;2689.m00911_at;2842.m00024_at;2842.m00036_at;2842.m00065_at;2842.m00121_at;2842.m00264_at;2842.m00381_at;2842.m00594_at;2856.m00023_at;2856.m00049_at;2856.m00054_at;2856.m00253_at;2856.m00317_at;2856.m00484_at;2911.m00069_at;2911.m00322_at;2911.m00370_at;2911.m00462_at;2911.m00605_at;2911.m00805_at;2911.m00821_at;2911.m00822_at</t>
  </si>
  <si>
    <t xml:space="preserve">1569.m00011_at;1569.m00154_at;1569.m00420_at;1569.m00441_at;1569.m00512_at;1569.m00529_at;1569.m00558_at;1569.m00575_at;1569.m00606_at;1739.m00024_at;1739.m00032_at;1739.m00107_at;1739.m00151_at;1739.m00212_at;1739.m00216_at;1739.m00252_at;1739.m00284_at;1739.m00316_at;1739.m00346_at;1739.m00396_at;1866.m00006_at;1866.m00095_at;1866.m00131_at;1866.m00231_at;1866.m00263_at;1866.m00383_at;1866.m00386_at;1866.m00408_at;1866.m00551_at;1866.m00645_at;1866.m00648_at;1866.m00664_at;1866.m00675_at;1866.m00696_at;1866.m00855_at;1866.m00940_at;1918.m00070_at;1918.m00114_at;1918.m00149_at;1918.m00154_at;1918.m00225_at;1918.m00296_at;1918.m00429_at;1918.m00474_at;1918.m00511_at;1918.m00629_at;1918.m00722_at;1918.m00726_at;1918.m00800_at;1918.m00965_at;1918.m01040_at;1918.m01130_at;1918.m01167_at;1918.m01264_at;1918.m01266_at;1918.m01299_at;2043.m00017_at;2043.m00035_at;2043.m00075_at;2043.m00178_at;2043.m00180_at;2043.m00203_at;2043.m00286_at;2043.m00294_at;2043.m00423_at;2043.m00467_at;2043.m00584_at;2043.m00693_at;2043.m00713_at;2043.m00818_at;2043.m00831_at;2091.m00199_at;2091.m00389_s_at;2091.m00450_at;2091.m00477_at;2258.m00015_at;2258.m00041_at;2258.m00056_at;2258.m00253_at;2258.m00276_at;2258.m00391_at;2258.m00468_at;2258.m00484_at;2258.m00561_at;2258.m00704_at;2258.m00734_at;2258.m00771_at;2368.m00072_at;2368.m00107_at;2368.m00108_at;2368.m00143_at;2368.m00166_at;2368.m00180_at;2368.m00219_at;2368.m00298_at;2368.m00336_at;2368.m00442_at;2368.m00481_at;2368.m00561_at;2368.m00617_at;2368.m00655_at;2368.m00663_at;2368.m00689_at;2504.m00014_at;2504.m00068_at;2504.m00167_at;2504.m00200_at;2504.m00214_at;2504.m00377_at;2504.m00495_at;2504.m00501_at;2504.m00749_at;2504.m00772_at;2504.m00849_at;2504.m00962_at;2504.m00986_at;2504.m01068_at;2504.m01162_at;2504.m01371_at;2504.m01380_at;2504.m01513_at;2541.m00021_at;2541.m00061_at;2541.m00070_at;2541.m00077_at;2541.m00270_at;2541.m00437_at;2541.m00506_at;2541.m00600_at;2541.m00632_at;2541.m00667_at;2634.m00027_at;2634.m00053_at;2634.m00064_at;2634.m00079_at;2634.m00149_at;2634.m00389_at;2634.m00426_at;2634.m00471_at;2634.m00537_at;2689.m00087_at;2689.m00196_at;2689.m00349_at;2689.m00514_at;2689.m00541_at;2689.m00561_at;2689.m00564_at;2689.m00628_at;2689.m00700_at;2689.m00880_at;2689.m00911_at;2802.m00042_at;2842.m00024_at;2842.m00035_at;2842.m00036_at;2842.m00064_at;2842.m00065_at;2842.m00121_at;2842.m00264_at;2842.m00363_at;2842.m00381_at;2842.m00574_at;2842.m00594_at;2856.m00018_at;2856.m00023_at;2856.m00049_at;2856.m00054_at;2856.m00105_at;2856.m00253_at;2856.m00317_at;2856.m00341_at;2856.m00370_at;2856.m00484_at;2911.m00069_at;2911.m00071_at;2911.m00163_at;2911.m00287_at;2911.m00322_at;2911.m00328_at;2911.m00370_at;2911.m00403_at;2911.m00462_at;2911.m00605_at;2911.m00727_at;2911.m00744_at;2911.m00805_at;2911.m00821_at;2911.m00822_at</t>
  </si>
  <si>
    <t xml:space="preserve">1569.m00011_at;1569.m00016_at;1569.m00021_at;1569.m00214_at;1569.m00575_at;1569.m00617_at;1739.m00024_at;1739.m00032_at;1739.m00107_at;1739.m00151_at;1739.m00216_at;1739.m00284_at;1739.m00315_at;1739.m00316_at;1739.m00346_at;1739.m00396_at;1866.m00022_at;1866.m00064_at;1866.m00131_at;1866.m00263_at;1866.m00274_at;1866.m00383_at;1866.m00408_at;1866.m00551_at;1866.m00567_at;1866.m00645_at;1866.m00675_at;1866.m00941_at;1918.m00119_at;1918.m00154_at;1918.m00225_at;1918.m00296_at;1918.m00374_at;1918.m00511_at;1918.m00800_at;1918.m01264_at;1918.m01266_at;1918.m01299_at;2043.m00024_at;2043.m00031_at;2043.m00114_at;2043.m00203_at;2043.m00286_at;2043.m00294_at;2043.m00321_at;2043.m00423_at;2043.m00514_at;2043.m00543_at;2043.m00584_at;2043.m00693_at;2043.m00799_at;2043.m00818_at;2043.m00871_at;2091.m00047_at;2091.m00362_at;2091.m00389_at;2091.m00477_at;2091.m00494_at;2091.m00564_at;2258.m00015_at;2258.m00041_at;2258.m00055_at;2258.m00056_at;2258.m00276_at;2258.m00561_at;2258.m00734_at;2258.m00853_at;2368.m00107_at;2368.m00108_at;2368.m00143_at;2368.m00166_at;2368.m00180_at;2368.m00219_at;2368.m00221_at;2368.m00427_at;2368.m00427_x_at;2368.m00442_at;2368.m00481_at;2368.m00561_at;2368.m00697_at;2504.m00014_at;2504.m00062_at;2504.m00068_at;2504.m00080_at;2504.m00094_at;2504.m00283_at;2504.m00501_at;2504.m00761_at;2504.m00962_at;2504.m01063_at;2504.m01162_at;2504.m01234_at;2504.m01238_at;2504.m01285_at;2504.m01371_at;2504.m01513_at;2541.m00021_at;2541.m00061_at;2541.m00077_at;2541.m00376_at;2541.m00437_at;2541.m00506_at;2541.m00600_at;2541.m00628_at;2541.m00632_at;2541.m00685_at;2634.m00027_at;2634.m00053_at;2634.m00064_at;2634.m00079_at;2634.m00389_at;2634.m00447_at;2634.m00471_at;2689.m00047_at;2689.m00196_at;2689.m00349_at;2689.m00500_at;2689.m00512_at;2689.m00514_at;2689.m00911_at;2802.m00051_at;2802.m00118_at;2842.m00024_at;2842.m00036_at;2842.m00065_at;2842.m00121_at;2842.m00151_at;2842.m00187_at;2842.m00213_at;2842.m00247_at;2842.m00264_at;2842.m00381_at;2842.m00435_at;2842.m00450_at;2842.m00594_at;2842.m00614_at;2842.m00652_at;2856.m00023_at;2856.m00049_at;2856.m00054_at;2856.m00253_at;2856.m00262_at;2856.m00317_at;2856.m00376_at;2856.m00433_at;2856.m00484_at;2856.m00616_at;2856.m00620_at;2911.m00069_at;2911.m00181_at;2911.m00322_at;2911.m00370_at;2911.m00462_at;2911.m00605_at;2911.m00731_at;2911.m00768_at;2911.m00805_at;2911.m00821_at;2911.m00822_at</t>
  </si>
  <si>
    <t xml:space="preserve">1569.m00016_at;1569.m00021_at;1569.m00214_at;1569.m00259_at;1569.m00465_at;1569.m00507_at;1569.m00617_at;1739.m00133_at;1739.m00315_at;1866.m00022_at;1866.m00062_at;1866.m00064_at;1866.m00074_at;1866.m00162_at;1866.m00164_at;1866.m00274_at;1866.m00296_at;1866.m00567_at;1866.m00779_at;1866.m00806_at;1866.m00941_at;1918.m00119_at;1918.m00330_at;1918.m00374_at;1918.m00405_at;1918.m00707_at;1918.m00788_at;1918.m00944_at;1918.m01034_at;1918.m01131_at;1918.m01359_at;1918.m01419_at;2043.m00024_at;2043.m00031_at;2043.m00114_at;2043.m00181_at;2043.m00210_at;2043.m00233_at;2043.m00321_at;2043.m00364_at;2043.m00514_at;2043.m00543_at;2043.m00755_at;2043.m00799_at;2043.m00871_at;2091.m00047_at;2091.m00362_at;2091.m00389_at;2091.m00488_at;2091.m00494_at;2091.m00549_at;2091.m00564_at;2258.m00055_at;2258.m00072_at;2258.m00104_at;2258.m00193_at;2258.m00352_at;2258.m00355_at;2258.m00454_at;2258.m00834_at;2258.m00853_at;2368.m00127_at;2368.m00198_at;2368.m00221_at;2368.m00427_at;2368.m00427_x_at;2368.m00529_at;2368.m00575_at;2368.m00697_at;2504.m00062_at;2504.m00080_at;2504.m00094_at;2504.m00131_at;2504.m00283_at;2504.m00325_at;2504.m00445_at;2504.m00453_at;2504.m00518_at;2504.m00656_at;2504.m00761_at;2504.m00963_at;2504.m01063_at;2504.m01178_at;2504.m01234_at;2504.m01238_at;2504.m01285_at;2541.m00067_at;2541.m00327_at;2541.m00376_at;2541.m00628_at;2541.m00685_at;2541.m00702_at;2634.m00189_at;2634.m00447_at;2689.m00016_at;2689.m00031_at;2689.m00047_at;2689.m00457_at;2689.m00500_at;2689.m00512_at;2802.m00051_at;2802.m00118_at;2842.m00151_at;2842.m00162_at;2842.m00187_at;2842.m00213_at;2842.m00247_at;2842.m00312_at;2842.m00435_at;2842.m00450_at;2842.m00511_at;2842.m00572_at;2842.m00587_at;2842.m00614_at;2842.m00641_at;2842.m00652_at;2856.m00195_at;2856.m00262_at;2856.m00376_at;2856.m00433_at;2856.m00562_at;2856.m00616_at;2856.m00620_at;2856.m00674_at;2911.m00098_at;2911.m00181_at;2911.m00585_at;2911.m00639_at;2911.m00700_at;2911.m00724_at;2911.m00731_at;2911.m00768_at;2911.m00772_s_at</t>
  </si>
  <si>
    <t xml:space="preserve">1569.m00154_at;1569.m00259_at;1569.m00420_at;1569.m00441_at;1569.m00465_at;1569.m00507_at;1569.m00512_at;1569.m00529_at;1569.m00558_at;1569.m00606_at;1739.m00133_at;1739.m00212_at;1739.m00252_at;1866.m00006_at;1866.m00062_at;1866.m00074_at;1866.m00095_at;1866.m00162_at;1866.m00164_at;1866.m00231_at;1866.m00296_at;1866.m00386_at;1866.m00648_at;1866.m00664_at;1866.m00696_at;1866.m00779_at;1866.m00806_at;1866.m00855_at;1866.m00940_at;1918.m00070_at;1918.m00114_at;1918.m00149_at;1918.m00330_at;1918.m00405_at;1918.m00429_at;1918.m00474_at;1918.m00629_at;1918.m00707_at;1918.m00722_at;1918.m00726_at;1918.m00788_at;1918.m00944_at;1918.m00965_at;1918.m01034_at;1918.m01040_at;1918.m01130_at;1918.m01131_at;1918.m01167_at;1918.m01359_at;1918.m01419_at;2043.m00017_at;2043.m00035_at;2043.m00075_at;2043.m00178_at;2043.m00180_at;2043.m00181_at;2043.m00210_at;2043.m00233_at;2043.m00364_at;2043.m00467_at;2043.m00713_at;2043.m00755_at;2043.m00831_at;2091.m00199_at;2091.m00389_s_at;2091.m00450_at;2091.m00488_at;2091.m00549_at;2258.m00072_at;2258.m00104_at;2258.m00193_at;2258.m00253_at;2258.m00352_at;2258.m00355_at;2258.m00391_at;2258.m00454_at;2258.m00468_at;2258.m00484_at;2258.m00704_at;2258.m00771_at;2258.m00834_at;2368.m00072_at;2368.m00127_at;2368.m00198_at;2368.m00298_at;2368.m00336_at;2368.m00529_at;2368.m00575_at;2368.m00617_at;2368.m00655_at;2368.m00663_at;2368.m00689_at;2504.m00131_at;2504.m00167_at;2504.m00200_at;2504.m00214_at;2504.m00325_at;2504.m00377_at;2504.m00445_at;2504.m00453_at;2504.m00495_at;2504.m00518_at;2504.m00656_at;2504.m00749_at;2504.m00772_at;2504.m00849_at;2504.m00963_at;2504.m00986_at;2504.m01068_at;2504.m01178_at;2504.m01380_at;2541.m00067_at;2541.m00070_at;2541.m00270_at;2541.m00327_at;2541.m00667_at;2541.m00702_at;2634.m00149_at;2634.m00189_at;2634.m00426_at;2634.m00537_at;2689.m00016_at;2689.m00031_at;2689.m00087_at;2689.m00457_at;2689.m00541_at;2689.m00561_at;2689.m00564_at;2689.m00628_at;2689.m00700_at;2689.m00880_at;2802.m00042_at;2842.m00035_at;2842.m00064_at;2842.m00162_at;2842.m00312_at;2842.m00363_at;2842.m00511_at;2842.m00572_at;2842.m00574_at;2842.m00587_at;2842.m00641_at;2856.m00018_at;2856.m00105_at;2856.m00195_at;2856.m00341_at;2856.m00370_at;2856.m00562_at;2856.m00674_at;2911.m00071_at;2911.m00098_at;2911.m00163_at;2911.m00287_at;2911.m00328_at;2911.m00403_at;2911.m00585_at;2911.m00639_at;2911.m00700_at;2911.m00724_at;2911.m00727_at;2911.m00744_at;2911.m00772_s_at</t>
  </si>
  <si>
    <t xml:space="preserve">1569.m00606_at;1866.m00006_at;1918.m00154_at;1918.m00296_at;1918.m00511_at;1918.m00722_at;2043.m00180_at;2043.m00467_at;2091.m00450_at;2258.m00734_at;2368.m00663_at;2504.m00962_at;2634.m00027_at;2634.m00079_at;2634.m00426_at;2689.m00700_at;2689.m00880_at;2842.m00065_at;2856.m00317_at;2911.m00403_at</t>
  </si>
  <si>
    <t xml:space="preserve">2043.m00584_at;2504.m00094_at;2541.m00437_at;2634.m00079_at;2634.m00447_at;2689.m00349_at;2911.m00370_at;2911.m00805_at</t>
  </si>
  <si>
    <t xml:space="preserve">1569.m00465_at;1866.m00162_at;1866.m00567_at;1918.m00119_at;1918.m00788_at;2043.m00210_at;2043.m00364_at;2043.m00799_at;2258.m00072_at;2258.m00352_at;2504.m00453_at;2504.m01178_at;2842.m00151_at;2842.m00213_at;2856.m00674_at;2911.m00639_at;2911.m00724_at</t>
  </si>
  <si>
    <t xml:space="preserve">1569.m00259_at;1569.m00529_at;1739.m00252_at;1866.m00164_at;1866.m00648_at;1866.m00779_at;1918.m00788_at;1918.m00965_at;2043.m00180_at;2091.m00450_at;2258.m00391_at;2368.m00655_at;2504.m00131_at;2504.m00453_at;2856.m00370_at</t>
  </si>
  <si>
    <t xml:space="preserve">GO:0016032</t>
  </si>
  <si>
    <t xml:space="preserve">viral reproduction</t>
  </si>
  <si>
    <t xml:space="preserve">2504.m00266_at</t>
  </si>
  <si>
    <t xml:space="preserve">GO:0016998</t>
  </si>
  <si>
    <t xml:space="preserve">cell wall catabolic process</t>
  </si>
  <si>
    <t xml:space="preserve">1918.m01241_at;2689.m00882_at</t>
  </si>
  <si>
    <t xml:space="preserve">1918.m01333_at;2091.m00009_at;2911.m00679_at</t>
  </si>
  <si>
    <t xml:space="preserve">1918.m01333_at;2091.m00009_at;2689.m00882_at;2911.m00679_at</t>
  </si>
  <si>
    <t xml:space="preserve">1918.m01241_at;1918.m01333_at;2091.m00009_at;2911.m00679_at</t>
  </si>
  <si>
    <t xml:space="preserve">1918.m01241_at;2842.m00080_at</t>
  </si>
  <si>
    <t xml:space="preserve">GO:0005992</t>
  </si>
  <si>
    <t xml:space="preserve">trehalose biosynthetic process</t>
  </si>
  <si>
    <t xml:space="preserve">2504.m01472_at;2504.m01473_at;2634.m00638_at</t>
  </si>
  <si>
    <t xml:space="preserve">1918.m00378_at;2911.m00028_at</t>
  </si>
  <si>
    <t xml:space="preserve">1918.m00378_at;2504.m01472_at;2504.m01473_at;2634.m00638_at;2911.m00028_at</t>
  </si>
  <si>
    <t xml:space="preserve">GO:0046373</t>
  </si>
  <si>
    <t xml:space="preserve">L-arabinose metabolic process</t>
  </si>
  <si>
    <t xml:space="preserve">1866.m00275_at;2368.m00154_at</t>
  </si>
  <si>
    <t xml:space="preserve">2541.m00671_at;2689.m00939_at</t>
  </si>
  <si>
    <t xml:space="preserve">1866.m00275_at;2368.m00154_at;2541.m00671_at;2689.m00939_at</t>
  </si>
  <si>
    <t xml:space="preserve">GO:0005978</t>
  </si>
  <si>
    <t xml:space="preserve">glycogen biosynthetic process</t>
  </si>
  <si>
    <t xml:space="preserve">1569.m00236_at;2504.m00884_at</t>
  </si>
  <si>
    <t xml:space="preserve">1569.m00236_at</t>
  </si>
  <si>
    <t xml:space="preserve">GO:0006044</t>
  </si>
  <si>
    <t xml:space="preserve">N-acetylglucosamine metabolic process</t>
  </si>
  <si>
    <t xml:space="preserve">1739.m00449_at;1739.m00452_at</t>
  </si>
  <si>
    <t xml:space="preserve">1739.m00452_at</t>
  </si>
  <si>
    <t xml:space="preserve">GO:0006570</t>
  </si>
  <si>
    <t xml:space="preserve">tyrosine metabolic process</t>
  </si>
  <si>
    <t xml:space="preserve">1866.m00148_at;1918.m00181_at</t>
  </si>
  <si>
    <t xml:space="preserve">GO:0008152</t>
  </si>
  <si>
    <t xml:space="preserve">metabolic process</t>
  </si>
  <si>
    <t xml:space="preserve">1569.m00082_at;1569.m00164_s_at;1569.m00348_at;1569.m00373_at;1569.m00493_at;1569.m00496_at;1569.m00561_at;1739.m00048_at;1739.m00203_at;1739.m00255_s_at;1739.m00310_s_at;1866.m00043_at;1866.m00125_at;1866.m00153_at;1866.m00243_at;1866.m00288_at;1866.m00323_at;1866.m00446_at;1866.m00521_at;1866.m00533_at;1866.m00557_at;1866.m00911_at;1918.m00002_at;1918.m00015_at;1918.m00211_at;1918.m00376_at;1918.m00430_at;1918.m00471_at;1918.m00489_at;1918.m00623_at;1918.m00646_at;1918.m00669_at;1918.m00690_at;1918.m00859_at;1918.m01005_at;1918.m01017_at;1918.m01240_at;1918.m01252_at;1918.m01415_at;2043.m00038_at;2043.m00043_at;2043.m00151_at;2043.m00293_at;2043.m00312_at;2043.m00329_at;2043.m00398_at;2043.m00430_at;2043.m00602_at;2043.m00766_at;2043.m00853_at;2043.m00873_at;2043.m00873_s_at;2091.m00018_at;2091.m00054_at;2091.m00083_at;2091.m00206_at;2091.m00269_at;2091.m00282_at;2091.m00295_at;2091.m00364_at;2091.m00371_at;2091.m00495_at;2091.m00511_at;2091.m00605_at;2258.m00088_s_at;2258.m00244_at;2258.m00296_at;2258.m00331_at;2258.m00363_at;2258.m00485_at;2258.m00693_at;2258.m00708_at;2258.m00733_at;2258.m00821_at;2368.m00034_at;2368.m00241_at;2368.m00429_at;2368.m00448_s_at;2368.m00474_s_at;2504.m00243_at;2504.m00296_at;2504.m00298_at;2504.m00342_at;2504.m00603_at;2504.m00686_at;2504.m00696_s_at;2504.m00859_at;2504.m00905_at;2504.m00935_at;2504.m01015_at;2504.m01035_at;2504.m01099_at;2504.m01103_at;2504.m01191_at;2504.m01369_at;2504.m01386_at;2504.m01394_at;2504.m01448_at;2541.m00210_at;2541.m00271_at;2541.m00274_at;2541.m00315_at;2541.m00496_at;2541.m00568_at;2541.m00610_at;2541.m00697_at;2541.m00730_at;2634.m00034_at;2634.m00182_at;2634.m00238_at;2634.m00251_at;2634.m00346_at;2634.m00347_at;2634.m00443_s_at;2634.m00453_at;2634.m00464_at;2634.m00473_at;2634.m00495_s_at;2634.m00640_at;2689.m00069_at;2689.m00094_at;2689.m00097_at;2689.m00118_s_at;2689.m00120_at;2689.m00189_at;2689.m00483_at;2689.m00542_at;2689.m00646_at;2689.m00710_at;2689.m00839_at;2689.m00852_at;2689.m00901_at;2802.m00096_at;2842.m00052_at;2842.m00148_at;2842.m00285_at;2842.m00445_at;2842.m00463_at;2842.m00474_at;2856.m00036_at;2856.m00216_at;2856.m00248_s_at;2856.m00251_at;2856.m00353_s_at;2856.m00479_s_at;2856.m00566_at;2856.m00595_at;2911.m00127_at;2911.m00235_at;2911.m00250_at;2911.m00291_at;2911.m00433_at;2911.m00507_at;2911.m00648_s_at</t>
  </si>
  <si>
    <t xml:space="preserve">1569.m00015_at;1569.m00033_at;1569.m00084_at;1569.m00099_s_at;1569.m00151_at;1569.m00176_s_at;1569.m00286_at;1569.m00310_at;1569.m00343_at;1569.m00384_at;1569.m00404_s_at;1569.m00405_at;1569.m00408_at;1569.m00476_at;1569.m00491_at;1569.m00528_at;1569.m00560_at;1569.m00579_at;1739.m00002_at;1739.m00044_at;1739.m00060_at;1739.m00061_at;1739.m00135_at;1739.m00161_at;1739.m00256_s_at;1739.m00267_at;1739.m00271_at;1739.m00340_at;1739.m00451_at;1837.m00005_at;1866.m00009_at;1866.m00014_at;1866.m00158_at;1866.m00205_at;1866.m00309_at;1866.m00398_at;1866.m00483_at;1866.m00568_at;1866.m00579_at;1866.m00669_at;1866.m00681_at;1866.m00712_at;1866.m00817_at;1866.m00847_at;1866.m00862_at;1866.m00873_at;1866.m00898_at;1918.m00007_at;1918.m00182_at;1918.m00213_at;1918.m00349_at;1918.m00380_at;1918.m00437_at;1918.m00522_at;1918.m00552_at;1918.m00568_at;1918.m00668_at;1918.m00696_at;1918.m00696_s_at;1918.m00720_at;1918.m00874_at;1918.m00876_s_at;1918.m00877_at;1918.m00937_at;1918.m00940_at;1918.m00972_at;1918.m01004_at;1918.m01031_at;1918.m01045_at;1918.m01109_at;1918.m01111_at;1918.m01257_at;1918.m01311_at;2043.m00041_s_at;2043.m00101_at;2043.m00143_at;2043.m00202_at;2043.m00227_at;2043.m00259_at;2043.m00290_at;2043.m00300_at;2043.m00360_at;2043.m00415_at;2043.m00433_at;2043.m00445_at;2043.m00459_at;2043.m00513_at;2043.m00548_at;2043.m00587_at;2043.m00593_at;2043.m00620_at;2043.m00630_at;2043.m00656_at;2043.m00675_at;2043.m00774_at;2043.m00840_at;2043.m00843_at;2091.m00001_at;2091.m00028_at;2091.m00063_s_at;2091.m00085_at;2091.m00185_at;2091.m00204_at;2091.m00230_at;2091.m00320_at;2091.m00351_at;2091.m00368_at;2091.m00457_at;2091.m00466_at;2091.m00483_at;2091.m00597_at;2091.m00611_at;2258.m00038_at;2258.m00077_at;2258.m00083_at;2258.m00084_at;2258.m00086_at;2258.m00092_s_at;2258.m00161_at;2258.m00263_at;2258.m00333_at;2258.m00339_at;2258.m00380_at;2258.m00407_at;2258.m00441_at;2258.m00464_at;2258.m00483_at;2258.m00487_at;2258.m00504_at;2258.m00528_at;2258.m00530_at;2258.m00570_at;2258.m00749_at;2258.m00833_at;2258.m00846_at;2258.m00850_at;2258.m00860_at;2368.m00066_at;2368.m00073_s_at;2368.m00078_s_at;2368.m00082_at;2368.m00130_at;2368.m00188_at;2368.m00243_at;2368.m00276_at;2368.m00282_at;2368.m00308_at;2368.m00309_at;2368.m00335_at;2368.m00370_at;2368.m00379_at;2368.m00419_at;2368.m00462_s_at;2368.m00482_at;2368.m00483_at;2368.m00567_at;2368.m00580_at;2368.m00600_at;2368.m00605_at;2368.m00675_at;2368.m00677_s_at;2368.m00699_at;2504.m00046_at;2504.m00056_at;2504.m00063_at;2504.m00069_at;2504.m00140_at;2504.m00141_at;2504.m00142_at;2504.m00159_at;2504.m00162_at;2504.m00222_at;2504.m00288_at;2504.m00343_at;2504.m00408_at;2504.m00434_at;2504.m00446_at;2504.m00461_at;2504.m00505_at;2504.m00535_at;2504.m00635_at;2504.m00739_at;2504.m00816_at;2504.m00913_at;2504.m00995_at;2504.m01030_at;2504.m01085_at;2504.m01145_at;2504.m01176_at;2504.m01189_at;2504.m01270_at;2504.m01277_at;2504.m01407_at;2504.m01501_at;2504.m01515_at;2541.m00002_s_at;2541.m00093_at;2541.m00169_at;2541.m00171_at;2541.m00286_at;2541.m00310_at;2541.m00313_at;2541.m00398_at;2541.m00449_at;2541.m00518_at;2541.m00608_at;2541.m00629_s_at;2541.m00635_at;2541.m00659_at;2541.m00715_at;2634.m00097_at;2634.m00103_at;2634.m00156_at;2634.m00176_at;2634.m00209_at;2634.m00276_at;2634.m00312_s_at;2634.m00331_at;2634.m00332_at;2634.m00355_at;2634.m00429_at;2634.m00465_at;2634.m00470_at;2634.m00486_at;2634.m00624_at;2634.m00638_at;2634.m00663_at;2689.m00025_at;2689.m00121_at;2689.m00138_at;2689.m00138_x_at;2689.m00200_at;2689.m00219_at;2689.m00415_at;2689.m00418_at;2689.m00469_at;2689.m00499_at;2689.m00594_at;2689.m00605_at;2689.m00698_at;2689.m00750_at;2689.m00811_at;2689.m00814_at;2689.m00826_s_at;2689.m00850_at;2689.m00870_at;2689.m00878_at;2689.m00895_at;2802.m00014_at;2842.m00013_at;2842.m00048_s_at;2842.m00054_at;2842.m00056_at;2842.m00225_at;2842.m00234_at;2842.m00262_at;2842.m00296_at;2842.m00307_s_at;2842.m00323_at;2842.m00411_at;2842.m00430_at;2842.m00539_at;2842.m00547_at;2842.m00553_at;2842.m00574_at;2842.m00597_at;2842.m00612_at;2842.m00629_at;2842.m00636_at;2856.m00119_at;2856.m00126_at;2856.m00147_at;2856.m00148_at;2856.m00213_at;2856.m00260_at;2856.m00322_at;2856.m00388_s_at;2856.m00407_at;2856.m00456_at;2856.m00457_at;2856.m00457_x_at;2856.m00475_at;2856.m00525_at;2856.m00532_at;2856.m00602_at;2856.m00673_at;2911.m00083_at;2911.m00101_at;2911.m00106_at;2911.m00279_at;2911.m00419_s_at;2911.m00469_at;2911.m00601_at;2911.m00654_at;2911.m00720_at;2911.m00732_at;2911.m00755_at;2911.m00789_s_at;2911.m00795_s_at;2911.m00797_s_at;2911.m00800_s_at;2911.m00812_at;2911.m00826_s_at</t>
  </si>
  <si>
    <t xml:space="preserve">1569.m00053_at;1569.m00062_at;1569.m00224_at;1569.m00474_at;1569.m00477_at;1569.m00490_at;1569.m00631_at;1739.m00017_at;1739.m00131_at;1739.m00134_s_at;1739.m00197_at;1739.m00313_at;1739.m00314_s_at;1837.m00002_at;1866.m00106_at;1866.m00235_at;1866.m00266_at;1866.m00531_at;1866.m00626_at;1866.m00923_at;1918.m00026_at;1918.m00244_at;1918.m00245_at;1918.m00258_at;1918.m00575_at;1918.m00915_at;1918.m00919_at;1918.m01178_at;1918.m01247_at;1918.m01336_at;1918.m01344_at;1918.m01372_at;1918.m01408_s_at;2043.m00006_at;2043.m00016_s_at;2043.m00055_at;2043.m00073_at;2043.m00113_at;2043.m00185_at;2043.m00186_at;2043.m00320_at;2043.m00362_at;2043.m00547_at;2043.m00568_at;2043.m00610_at;2043.m00703_at;2091.m00009_at;2091.m00014_at;2091.m00043_s_at;2091.m00099_at;2091.m00287_at;2091.m00429_at;2091.m00503_at;2091.m00582_at;2258.m00021_at;2258.m00235_at;2258.m00319_at;2258.m00320_at;2258.m00344_at;2258.m00358_s_at;2258.m00392_at;2258.m00429_at;2258.m00435_at;2258.m00440_at;2258.m00451_at;2258.m00479_at;2258.m00543_at;2258.m00579_at;2258.m00603_at;2258.m00710_at;2258.m00757_at;2368.m00001_at;2368.m00220_s_at;2368.m00475_s_at;2368.m00523_at;2368.m00534_at;2368.m00599_at;2368.m00610_at;2368.m00637_at;2368.m00672_at;2504.m00050_at;2504.m00156_at;2504.m00166_at;2504.m00230_at;2504.m00300_at;2504.m00388_at;2504.m00430_at;2504.m00443_at;2504.m00597_at;2504.m00675_at;2504.m00685_at;2504.m00800_s_at;2504.m00844_at;2504.m00907_at;2504.m00961_s_at;2504.m00992_at;2504.m01067_at;2504.m01353_at;2541.m00047_at;2541.m00050_at;2541.m00064_at;2541.m00103_at;2541.m00124_at;2541.m00282_at;2541.m00488_at;2541.m00578_at;2541.m00674_at;2541.m00675_at;2634.m00208_at;2634.m00290_at;2634.m00321_at;2634.m00395_at;2634.m00503_at;2634.m00540_at;2689.m00288_at;2689.m00296_at;2689.m00357_at;2689.m00377_at;2689.m00430_at;2689.m00437_at;2689.m00451_at;2689.m00524_s_at;2689.m00606_at;2689.m00725_at;2689.m00823_at;2689.m00849_at;2842.m00004_at;2842.m00006_at;2842.m00008_at;2842.m00075_at;2842.m00082_at;2842.m00111_s_at;2842.m00166_at;2842.m00310_s_at;2842.m00324_at;2842.m00325_at;2842.m00355_at;2842.m00482_at;2842.m00558_at;2842.m00589_at;2856.m00067_at;2856.m00076_at;2856.m00282_at;2856.m00333_at;2856.m00386_at;2856.m00490_s_at;2856.m00621_at;2856.m00622_at;2911.m00028_at;2911.m00249_at;2911.m00300_at;2911.m00488_at;2911.m00545_at;2911.m00612_at;2911.m00680_at;2911.m00694_at;2911.m00796_s_at</t>
  </si>
  <si>
    <t xml:space="preserve">1569.m00053_at;1569.m00062_at;1569.m00084_at;1569.m00099_s_at;1569.m00151_at;1569.m00176_s_at;1569.m00224_at;1569.m00286_at;1569.m00343_at;1569.m00384_at;1569.m00404_s_at;1569.m00405_at;1569.m00408_at;1569.m00474_at;1569.m00477_at;1569.m00490_at;1569.m00491_at;1569.m00528_at;1569.m00579_at;1569.m00631_at;1739.m00002_at;1739.m00017_at;1739.m00044_at;1739.m00060_at;1739.m00061_at;1739.m00131_at;1739.m00134_s_at;1739.m00135_at;1739.m00161_at;1739.m00197_at;1739.m00256_s_at;1739.m00313_at;1739.m00314_s_at;1739.m00340_at;1837.m00002_at;1837.m00005_at;1866.m00009_at;1866.m00014_at;1866.m00106_at;1866.m00158_at;1866.m00235_at;1866.m00266_at;1866.m00309_at;1866.m00483_at;1866.m00531_at;1866.m00626_at;1866.m00847_at;1866.m00862_at;1866.m00898_at;1866.m00923_at;1918.m00007_at;1918.m00026_at;1918.m00182_at;1918.m00213_at;1918.m00244_at;1918.m00245_at;1918.m00258_at;1918.m00380_at;1918.m00575_at;1918.m00696_at;1918.m00696_s_at;1918.m00915_at;1918.m00919_at;1918.m00937_at;1918.m00972_at;1918.m01004_at;1918.m01031_at;1918.m01045_at;1918.m01109_at;1918.m01111_at;1918.m01178_at;1918.m01247_at;1918.m01336_at;1918.m01344_at;1918.m01372_at;1918.m01408_s_at;2043.m00006_at;2043.m00016_s_at;2043.m00041_s_at;2043.m00055_at;2043.m00073_at;2043.m00101_at;2043.m00113_at;2043.m00143_at;2043.m00185_at;2043.m00186_at;2043.m00202_at;2043.m00259_at;2043.m00290_at;2043.m00320_at;2043.m00360_at;2043.m00362_at;2043.m00445_at;2043.m00459_at;2043.m00513_at;2043.m00547_at;2043.m00548_at;2043.m00568_at;2043.m00587_at;2043.m00593_at;2043.m00610_at;2043.m00620_at;2043.m00630_at;2043.m00675_at;2043.m00703_at;2043.m00840_at;2043.m00843_at;2091.m00001_at;2091.m00009_at;2091.m00014_at;2091.m00028_at;2091.m00043_s_at;2091.m00085_at;2091.m00099_at;2091.m00185_at;2091.m00204_at;2091.m00230_at;2091.m00287_at;2091.m00320_at;2091.m00351_at;2091.m00368_at;2091.m00429_at;2091.m00466_at;2091.m00483_at;2091.m00503_at;2091.m00582_at;2091.m00597_at;2091.m00611_at;2258.m00021_at;2258.m00038_at;2258.m00083_at;2258.m00086_at;2258.m00161_at;2258.m00235_at;2258.m00263_at;2258.m00319_at;2258.m00320_at;2258.m00344_at;2258.m00358_s_at;2258.m00380_at;2258.m00392_at;2258.m00429_at;2258.m00435_at;2258.m00440_at;2258.m00441_at;2258.m00451_at;2258.m00464_at;2258.m00479_at;2258.m00483_at;2258.m00487_at;2258.m00504_at;2258.m00530_at;2258.m00543_at;2258.m00570_at;2258.m00579_at;2258.m00603_at;2258.m00710_at;2258.m00757_at;2258.m00850_at;2368.m00001_at;2368.m00082_at;2368.m00188_at;2368.m00220_s_at;2368.m00308_at;2368.m00379_at;2368.m00419_at;2368.m00462_s_at;2368.m00475_s_at;2368.m00483_at;2368.m00523_at;2368.m00534_at;2368.m00567_at;2368.m00599_at;2368.m00605_at;2368.m00610_at;2368.m00637_at;2368.m00672_at;2368.m00675_at;2504.m00046_at;2504.m00050_at;2504.m00056_at;2504.m00069_at;2504.m00140_at;2504.m00141_at;2504.m00142_at;2504.m00156_at;2504.m00159_at;2504.m00166_at;2504.m00230_at;2504.m00300_at;2504.m00343_at;2504.m00388_at;2504.m00430_at;2504.m00443_at;2504.m00446_at;2504.m00505_at;2504.m00597_at;2504.m00675_at;2504.m00685_at;2504.m00739_at;2504.m00800_s_at;2504.m00816_at;2504.m00844_at;2504.m00907_at;2504.m00913_at;2504.m00961_s_at;2504.m00992_at;2504.m00995_at;2504.m01067_at;2504.m01085_at;2504.m01189_at;2504.m01277_at;2504.m01353_at;2541.m00002_s_at;2541.m00047_at;2541.m00050_at;2541.m00064_at;2541.m00093_at;2541.m00103_at;2541.m00124_at;2541.m00169_at;2541.m00171_at;2541.m00282_at;2541.m00310_at;2541.m00313_at;2541.m00449_at;2541.m00488_at;2541.m00578_at;2541.m00608_at;2541.m00629_s_at;2541.m00659_at;2541.m00674_at;2541.m00675_at;2541.m00715_at;2634.m00097_at;2634.m00156_at;2634.m00176_at;2634.m00208_at;2634.m00209_at;2634.m00276_at;2634.m00290_at;2634.m00321_at;2634.m00331_at;2634.m00395_at;2634.m00429_at;2634.m00465_at;2634.m00470_at;2634.m00503_at;2634.m00540_at;2634.m00624_at;2634.m00638_at;2689.m00121_at;2689.m00288_at;2689.m00296_at;2689.m00357_at;2689.m00377_at;2689.m00415_at;2689.m00418_at;2689.m00430_at;2689.m00437_at;2689.m00451_at;2689.m00499_at;2689.m00524_s_at;2689.m00594_at;2689.m00605_at;2689.m00606_at;2689.m00698_at;2689.m00725_at;2689.m00823_at;2689.m00849_at;2689.m00850_at;2689.m00870_at;2689.m00895_at;2842.m00004_at;2842.m00006_at;2842.m00008_at;2842.m00013_at;2842.m00056_at;2842.m00075_at;2842.m00082_at;2842.m00111_s_at;2842.m00166_at;2842.m00225_at;2842.m00262_at;2842.m00307_s_at;2842.m00310_s_at;2842.m00324_at;2842.m00325_at;2842.m00355_at;2842.m00482_at;2842.m00539_at;2842.m00547_at;2842.m00553_at;2842.m00558_at;2842.m00574_at;2842.m00589_at;2842.m00597_at;2842.m00629_at;2842.m00636_at;2856.m00067_at;2856.m00076_at;2856.m00126_at;2856.m00147_at;2856.m00148_at;2856.m00213_at;2856.m00260_at;2856.m00282_at;2856.m00322_at;2856.m00333_at;2856.m00386_at;2856.m00475_at;2856.m00490_s_at;2856.m00525_at;2856.m00532_at;2856.m00621_at;2856.m00622_at;2911.m00028_at;2911.m00083_at;2911.m00106_at;2911.m00249_at;2911.m00279_at;2911.m00300_at;2911.m00488_at;2911.m00545_at;2911.m00601_at;2911.m00612_at;2911.m00680_at;2911.m00694_at;2911.m00755_at;2911.m00796_s_at</t>
  </si>
  <si>
    <t xml:space="preserve">1569.m00015_at;1569.m00033_at;1569.m00053_at;1569.m00062_at;1569.m00224_at;1569.m00310_at;1569.m00474_at;1569.m00476_at;1569.m00477_at;1569.m00490_at;1569.m00560_at;1569.m00631_at;1739.m00017_at;1739.m00131_at;1739.m00134_s_at;1739.m00197_at;1739.m00267_at;1739.m00271_at;1739.m00313_at;1739.m00314_s_at;1739.m00451_at;1837.m00002_at;1866.m00106_at;1866.m00205_at;1866.m00235_at;1866.m00266_at;1866.m00398_at;1866.m00531_at;1866.m00568_at;1866.m00579_at;1866.m00626_at;1866.m00669_at;1866.m00681_at;1866.m00712_at;1866.m00817_at;1866.m00873_at;1866.m00923_at;1918.m00026_at;1918.m00244_at;1918.m00245_at;1918.m00258_at;1918.m00349_at;1918.m00437_at;1918.m00522_at;1918.m00552_at;1918.m00568_at;1918.m00575_at;1918.m00668_at;1918.m00720_at;1918.m00874_at;1918.m00876_s_at;1918.m00877_at;1918.m00915_at;1918.m00919_at;1918.m00940_at;1918.m01178_at;1918.m01247_at;1918.m01257_at;1918.m01311_at;1918.m01336_at;1918.m01344_at;1918.m01372_at;1918.m01408_s_at;2043.m00006_at;2043.m00016_s_at;2043.m00055_at;2043.m00073_at;2043.m00113_at;2043.m00185_at;2043.m00186_at;2043.m00227_at;2043.m00300_at;2043.m00320_at;2043.m00362_at;2043.m00415_at;2043.m00433_at;2043.m00547_at;2043.m00568_at;2043.m00610_at;2043.m00656_at;2043.m00703_at;2043.m00774_at;2091.m00009_at;2091.m00014_at;2091.m00043_s_at;2091.m00063_s_at;2091.m00099_at;2091.m00287_at;2091.m00429_at;2091.m00457_at;2091.m00503_at;2091.m00582_at;2258.m00021_at;2258.m00077_at;2258.m00084_at;2258.m00092_s_at;2258.m00235_at;2258.m00319_at;2258.m00320_at;2258.m00333_at;2258.m00339_at;2258.m00344_at;2258.m00358_s_at;2258.m00392_at;2258.m00407_at;2258.m00429_at;2258.m00435_at;2258.m00440_at;2258.m00451_at;2258.m00479_at;2258.m00528_at;2258.m00543_at;2258.m00579_at;2258.m00603_at;2258.m00710_at;2258.m00749_at;2258.m00757_at;2258.m00833_at;2258.m00846_at;2258.m00860_at;2368.m00001_at;2368.m00066_at;2368.m00073_s_at;2368.m00078_s_at;2368.m00130_at;2368.m00220_s_at;2368.m00243_at;2368.m00276_at;2368.m00282_at;2368.m00309_at;2368.m00335_at;2368.m00370_at;2368.m00475_s_at;2368.m00482_at;2368.m00523_at;2368.m00534_at;2368.m00580_at;2368.m00599_at;2368.m00600_at;2368.m00610_at;2368.m00637_at;2368.m00672_at;2368.m00677_s_at;2368.m00699_at;2504.m00050_at;2504.m00063_at;2504.m00156_at;2504.m00162_at;2504.m00166_at;2504.m00222_at;2504.m00230_at;2504.m00288_at;2504.m00300_at;2504.m00388_at;2504.m00408_at;2504.m00430_at;2504.m00434_at;2504.m00443_at;2504.m00461_at;2504.m00535_at;2504.m00597_at;2504.m00635_at;2504.m00675_at;2504.m00685_at;2504.m00800_s_at;2504.m00844_at;2504.m00907_at;2504.m00961_s_at;2504.m00992_at;2504.m01030_at;2504.m01067_at;2504.m01145_at;2504.m01176_at;2504.m01270_at;2504.m01353_at;2504.m01407_at;2504.m01501_at;2504.m01515_at;2541.m00047_at;2541.m00050_at;2541.m00064_at;2541.m00103_at;2541.m00124_at;2541.m00282_at;2541.m00286_at;2541.m00398_at;2541.m00488_at;2541.m00518_at;2541.m00578_at;2541.m00635_at;2541.m00674_at;2541.m00675_at;2634.m00103_at;2634.m00208_at;2634.m00290_at;2634.m00312_s_at;2634.m00321_at;2634.m00332_at;2634.m00355_at;2634.m00395_at;2634.m00486_at;2634.m00503_at;2634.m00540_at;2634.m00663_at;2689.m00025_at;2689.m00138_at;2689.m00138_x_at;2689.m00200_at;2689.m00219_at;2689.m00288_at;2689.m00296_at;2689.m00357_at;2689.m00377_at;2689.m00430_at;2689.m00437_at;2689.m00451_at;2689.m00469_at;2689.m00524_s_at;2689.m00606_at;2689.m00725_at;2689.m00750_at;2689.m00811_at;2689.m00814_at;2689.m00823_at;2689.m00826_s_at;2689.m00849_at;2689.m00878_at;2802.m00014_at;2842.m00004_at;2842.m00006_at;2842.m00008_at;2842.m00048_s_at;2842.m00054_at;2842.m00075_at;2842.m00082_at;2842.m00111_s_at;2842.m00166_at;2842.m00234_at;2842.m00296_at;2842.m00310_s_at;2842.m00323_at;2842.m00324_at;2842.m00325_at;2842.m00355_at;2842.m00411_at;2842.m00430_at;2842.m00482_at;2842.m00558_at;2842.m00589_at;2842.m00612_at;2856.m00067_at;2856.m00076_at;2856.m00119_at;2856.m00282_at;2856.m00333_at;2856.m00386_at;2856.m00388_s_at;2856.m00407_at;2856.m00456_at;2856.m00457_at;2856.m00457_x_at;2856.m00490_s_at;2856.m00602_at;2856.m00621_at;2856.m00622_at;2856.m00673_at;2911.m00028_at;2911.m00101_at;2911.m00249_at;2911.m00300_at;2911.m00419_s_at;2911.m00469_at;2911.m00488_at;2911.m00545_at;2911.m00612_at;2911.m00654_at;2911.m00680_at;2911.m00694_at;2911.m00720_at;2911.m00732_at;2911.m00789_s_at;2911.m00795_s_at;2911.m00796_s_at;2911.m00797_s_at;2911.m00800_s_at;2911.m00812_at;2911.m00826_s_at</t>
  </si>
  <si>
    <t xml:space="preserve">1569.m00015_at;1569.m00033_at;1569.m00082_at;1569.m00164_s_at;1569.m00310_at;1569.m00348_at;1569.m00373_at;1569.m00476_at;1569.m00493_at;1569.m00496_at;1569.m00560_at;1569.m00561_at;1739.m00048_at;1739.m00203_at;1739.m00255_s_at;1739.m00267_at;1739.m00271_at;1739.m00310_s_at;1739.m00451_at;1866.m00043_at;1866.m00125_at;1866.m00153_at;1866.m00205_at;1866.m00243_at;1866.m00288_at;1866.m00323_at;1866.m00398_at;1866.m00446_at;1866.m00521_at;1866.m00533_at;1866.m00557_at;1866.m00568_at;1866.m00579_at;1866.m00669_at;1866.m00681_at;1866.m00712_at;1866.m00817_at;1866.m00873_at;1866.m00911_at;1918.m00002_at;1918.m00015_at;1918.m00211_at;1918.m00349_at;1918.m00376_at;1918.m00430_at;1918.m00437_at;1918.m00471_at;1918.m00489_at;1918.m00522_at;1918.m00552_at;1918.m00568_at;1918.m00623_at;1918.m00646_at;1918.m00668_at;1918.m00669_at;1918.m00690_at;1918.m00720_at;1918.m00859_at;1918.m00874_at;1918.m00876_s_at;1918.m00877_at;1918.m00940_at;1918.m01005_at;1918.m01017_at;1918.m01240_at;1918.m01252_at;1918.m01257_at;1918.m01311_at;1918.m01415_at;2043.m00038_at;2043.m00043_at;2043.m00151_at;2043.m00227_at;2043.m00293_at;2043.m00300_at;2043.m00312_at;2043.m00329_at;2043.m00398_at;2043.m00415_at;2043.m00430_at;2043.m00433_at;2043.m00602_at;2043.m00656_at;2043.m00766_at;2043.m00774_at;2043.m00853_at;2043.m00873_at;2043.m00873_s_at;2091.m00018_at;2091.m00054_at;2091.m00063_s_at;2091.m00083_at;2091.m00206_at;2091.m00269_at;2091.m00282_at;2091.m00295_at;2091.m00364_at;2091.m00371_at;2091.m00457_at;2091.m00495_at;2091.m00511_at;2091.m00605_at;2258.m00077_at;2258.m00084_at;2258.m00088_s_at;2258.m00092_s_at;2258.m00244_at;2258.m00296_at;2258.m00331_at;2258.m00333_at;2258.m00339_at;2258.m00363_at;2258.m00407_at;2258.m00485_at;2258.m00528_at;2258.m00693_at;2258.m00708_at;2258.m00733_at;2258.m00749_at;2258.m00821_at;2258.m00833_at;2258.m00846_at;2258.m00860_at;2368.m00034_at;2368.m00066_at;2368.m00073_s_at;2368.m00078_s_at;2368.m00130_at;2368.m00241_at;2368.m00243_at;2368.m00276_at;2368.m00282_at;2368.m00309_at;2368.m00335_at;2368.m00370_at;2368.m00429_at;2368.m00448_s_at;2368.m00474_s_at;2368.m00482_at;2368.m00580_at;2368.m00600_at;2368.m00677_s_at;2368.m00699_at;2504.m00063_at;2504.m00162_at;2504.m00222_at;2504.m00243_at;2504.m00288_at;2504.m00296_at;2504.m00298_at;2504.m00342_at;2504.m00408_at;2504.m00434_at;2504.m00461_at;2504.m00535_at;2504.m00603_at;2504.m00635_at;2504.m00686_at;2504.m00696_s_at;2504.m00859_at;2504.m00905_at;2504.m00935_at;2504.m01015_at;2504.m01030_at;2504.m01035_at;2504.m01099_at;2504.m01103_at;2504.m01145_at;2504.m01176_at;2504.m01191_at;2504.m01270_at;2504.m01369_at;2504.m01386_at;2504.m01394_at;2504.m01407_at;2504.m01448_at;2504.m01501_at;2504.m01515_at;2541.m00210_at;2541.m00271_at;2541.m00274_at;2541.m00286_at;2541.m00315_at;2541.m00398_at;2541.m00496_at;2541.m00518_at;2541.m00568_at;2541.m00610_at;2541.m00635_at;2541.m00697_at;2541.m00730_at;2634.m00034_at;2634.m00103_at;2634.m00182_at;2634.m00238_at;2634.m00251_at;2634.m00312_s_at;2634.m00332_at;2634.m00346_at;2634.m00347_at;2634.m00355_at;2634.m00443_s_at;2634.m00453_at;2634.m00464_at;2634.m00473_at;2634.m00486_at;2634.m00495_s_at;2634.m00640_at;2634.m00663_at;2689.m00025_at;2689.m00069_at;2689.m00094_at;2689.m00097_at;2689.m00118_s_at;2689.m00120_at;2689.m00138_at;2689.m00138_x_at;2689.m00189_at;2689.m00200_at;2689.m00219_at;2689.m00469_at;2689.m00483_at;2689.m00542_at;2689.m00646_at;2689.m00710_at;2689.m00750_at;2689.m00811_at;2689.m00814_at;2689.m00826_s_at;2689.m00839_at;2689.m00852_at;2689.m00878_at;2689.m00901_at;2802.m00014_at;2802.m00096_at;2842.m00048_s_at;2842.m00052_at;2842.m00054_at;2842.m00148_at;2842.m00234_at;2842.m00285_at;2842.m00296_at;2842.m00323_at;2842.m00411_at;2842.m00430_at;2842.m00445_at;2842.m00463_at;2842.m00474_at;2842.m00612_at;2856.m00036_at;2856.m00119_at;2856.m00216_at;2856.m00248_s_at;2856.m00251_at;2856.m00353_s_at;2856.m00388_s_at;2856.m00407_at;2856.m00456_at;2856.m00457_at;2856.m00457_x_at;2856.m00479_s_at;2856.m00566_at;2856.m00595_at;2856.m00602_at;2856.m00673_at;2911.m00101_at;2911.m00127_at;2911.m00235_at;2911.m00250_at;2911.m00291_at;2911.m00419_s_at;2911.m00433_at;2911.m00469_at;2911.m00507_at;2911.m00648_s_at;2911.m00654_at;2911.m00720_at;2911.m00732_at;2911.m00789_s_at;2911.m00795_s_at;2911.m00797_s_at;2911.m00800_s_at;2911.m00812_at;2911.m00826_s_at</t>
  </si>
  <si>
    <t xml:space="preserve">1569.m00082_at;1569.m00084_at;1569.m00099_s_at;1569.m00151_at;1569.m00164_s_at;1569.m00176_s_at;1569.m00286_at;1569.m00343_at;1569.m00348_at;1569.m00373_at;1569.m00384_at;1569.m00404_s_at;1569.m00405_at;1569.m00408_at;1569.m00491_at;1569.m00493_at;1569.m00496_at;1569.m00528_at;1569.m00561_at;1569.m00579_at;1739.m00002_at;1739.m00044_at;1739.m00048_at;1739.m00060_at;1739.m00061_at;1739.m00135_at;1739.m00161_at;1739.m00203_at;1739.m00255_s_at;1739.m00256_s_at;1739.m00310_s_at;1739.m00340_at;1837.m00005_at;1866.m00009_at;1866.m00014_at;1866.m00043_at;1866.m00125_at;1866.m00153_at;1866.m00158_at;1866.m00243_at;1866.m00288_at;1866.m00309_at;1866.m00323_at;1866.m00446_at;1866.m00483_at;1866.m00521_at;1866.m00533_at;1866.m00557_at;1866.m00847_at;1866.m00862_at;1866.m00898_at;1866.m00911_at;1918.m00002_at;1918.m00007_at;1918.m00015_at;1918.m00182_at;1918.m00211_at;1918.m00213_at;1918.m00376_at;1918.m00380_at;1918.m00430_at;1918.m00471_at;1918.m00489_at;1918.m00623_at;1918.m00646_at;1918.m00669_at;1918.m00690_at;1918.m00696_at;1918.m00696_s_at;1918.m00859_at;1918.m00937_at;1918.m00972_at;1918.m01004_at;1918.m01005_at;1918.m01017_at;1918.m01031_at;1918.m01045_at;1918.m01109_at;1918.m01111_at;1918.m01240_at;1918.m01252_at;1918.m01415_at;2043.m00038_at;2043.m00041_s_at;2043.m00043_at;2043.m00101_at;2043.m00143_at;2043.m00151_at;2043.m00202_at;2043.m00259_at;2043.m00290_at;2043.m00293_at;2043.m00312_at;2043.m00329_at;2043.m00360_at;2043.m00398_at;2043.m00430_at;2043.m00445_at;2043.m00459_at;2043.m00513_at;2043.m00548_at;2043.m00587_at;2043.m00593_at;2043.m00602_at;2043.m00620_at;2043.m00630_at;2043.m00675_at;2043.m00766_at;2043.m00840_at;2043.m00843_at;2043.m00853_at;2043.m00873_at;2043.m00873_s_at;2091.m00001_at;2091.m00018_at;2091.m00028_at;2091.m00054_at;2091.m00083_at;2091.m00085_at;2091.m00185_at;2091.m00204_at;2091.m00206_at;2091.m00230_at;2091.m00269_at;2091.m00282_at;2091.m00295_at;2091.m00320_at;2091.m00351_at;2091.m00364_at;2091.m00368_at;2091.m00371_at;2091.m00466_at;2091.m00483_at;2091.m00495_at;2091.m00511_at;2091.m00597_at;2091.m00605_at;2091.m00611_at;2258.m00038_at;2258.m00083_at;2258.m00086_at;2258.m00088_s_at;2258.m00161_at;2258.m00244_at;2258.m00263_at;2258.m00296_at;2258.m00331_at;2258.m00363_at;2258.m00380_at;2258.m00441_at;2258.m00464_at;2258.m00483_at;2258.m00485_at;2258.m00487_at;2258.m00504_at;2258.m00530_at;2258.m00570_at;2258.m00693_at;2258.m00708_at;2258.m00733_at;2258.m00821_at;2258.m00850_at;2368.m00034_at;2368.m00082_at;2368.m00188_at;2368.m00241_at;2368.m00308_at;2368.m00379_at;2368.m00419_at;2368.m00429_at;2368.m00448_s_at;2368.m00462_s_at;2368.m00474_s_at;2368.m00483_at;2368.m00567_at;2368.m00605_at;2368.m00675_at;2504.m00046_at;2504.m00056_at;2504.m00069_at;2504.m00140_at;2504.m00141_at;2504.m00142_at;2504.m00159_at;2504.m00243_at;2504.m00296_at;2504.m00298_at;2504.m00342_at;2504.m00343_at;2504.m00446_at;2504.m00505_at;2504.m00603_at;2504.m00686_at;2504.m00696_s_at;2504.m00739_at;2504.m00816_at;2504.m00859_at;2504.m00905_at;2504.m00913_at;2504.m00935_at;2504.m00995_at;2504.m01015_at;2504.m01035_at;2504.m01085_at;2504.m01099_at;2504.m01103_at;2504.m01189_at;2504.m01191_at;2504.m01277_at;2504.m01369_at;2504.m01386_at;2504.m01394_at;2504.m01448_at;2541.m00002_s_at;2541.m00093_at;2541.m00169_at;2541.m00171_at;2541.m00210_at;2541.m00271_at;2541.m00274_at;2541.m00310_at;2541.m00313_at;2541.m00315_at;2541.m00449_at;2541.m00496_at;2541.m00568_at;2541.m00608_at;2541.m00610_at;2541.m00629_s_at;2541.m00659_at;2541.m00697_at;2541.m00715_at;2541.m00730_at;2634.m00034_at;2634.m00097_at;2634.m00156_at;2634.m00176_at;2634.m00182_at;2634.m00209_at;2634.m00238_at;2634.m00251_at;2634.m00276_at;2634.m00331_at;2634.m00346_at;2634.m00347_at;2634.m00429_at;2634.m00443_s_at;2634.m00453_at;2634.m00464_at;2634.m00465_at;2634.m00470_at;2634.m00473_at;2634.m00495_s_at;2634.m00624_at;2634.m00638_at;2634.m00640_at;2689.m00069_at;2689.m00094_at;2689.m00097_at;2689.m00118_s_at;2689.m00120_at;2689.m00121_at;2689.m00189_at;2689.m00415_at;2689.m00418_at;2689.m00483_at;2689.m00499_at;2689.m00542_at;2689.m00594_at;2689.m00605_at;2689.m00646_at;2689.m00698_at;2689.m00710_at;2689.m00839_at;2689.m00850_at;2689.m00852_at;2689.m00870_at;2689.m00895_at;2689.m00901_at;2802.m00096_at;2842.m00013_at;2842.m00052_at;2842.m00056_at;2842.m00148_at;2842.m00225_at;2842.m00262_at;2842.m00285_at;2842.m00307_s_at;2842.m00445_at;2842.m00463_at;2842.m00474_at;2842.m00539_at;2842.m00547_at;2842.m00553_at;2842.m00574_at;2842.m00597_at;2842.m00629_at;2842.m00636_at;2856.m00036_at;2856.m00126_at;2856.m00147_at;2856.m00148_at;2856.m00213_at;2856.m00216_at;2856.m00248_s_at;2856.m00251_at;2856.m00260_at;2856.m00322_at;2856.m00353_s_at;2856.m00475_at;2856.m00479_s_at;2856.m00525_at;2856.m00532_at;2856.m00566_at;2856.m00595_at;2911.m00083_at;2911.m00106_at;2911.m00127_at;2911.m00235_at;2911.m00250_at;2911.m00279_at;2911.m00291_at;2911.m00433_at;2911.m00507_at;2911.m00601_at;2911.m00648_s_at;2911.m00755_at</t>
  </si>
  <si>
    <t xml:space="preserve">1569.m00151_at;1569.m00286_at;1569.m00384_at;1569.m00408_at;1739.m00002_at;1918.m00575_at;1918.m01111_at;1918.m01408_s_at;2043.m00016_s_at;2043.m00362_at;2043.m00548_at;2043.m00587_at;2368.m00610_at;2504.m00995_at;2634.m00465_at;2689.m00296_at;2842.m00589_at;2856.m00213_at</t>
  </si>
  <si>
    <t xml:space="preserve">1866.m00266_at;1918.m01408_s_at;2368.m00482_at;2368.m00580_at;2368.m00672_at;2504.m00992_at;2541.m00047_at;2634.m00312_s_at;2689.m00750_at;2689.m00878_at;2842.m00323_at;2842.m00324_at;2911.m00789_s_at;2911.m00795_s_at;2911.m00797_s_at;2911.m00800_s_at</t>
  </si>
  <si>
    <t xml:space="preserve">1866.m00521_at;1866.m00669_at;1866.m00911_at;1918.m00859_at;2043.m00038_at;2043.m00415_at;2043.m00602_at;2504.m00696_s_at;2541.m00271_at;2541.m00730_at;2634.m00355_at;2634.m00443_s_at;2689.m00200_at;2911.m00789_s_at</t>
  </si>
  <si>
    <t xml:space="preserve">1569.m00082_at;1569.m00099_s_at;1569.m00408_at;1569.m00528_at;1739.m00060_at;1739.m00255_s_at;1739.m00256_s_at;1866.m00288_at;1866.m00521_at;1918.m00182_at;1918.m00430_at;1918.m00859_at;2043.m00329_at;2091.m00511_at;2258.m00038_at;2258.m00088_s_at;2368.m00188_at;2368.m00462_s_at;2504.m00046_at;2504.m00141_at;2689.m00852_at;2842.m00539_at;2842.m00547_at;2856.m00147_at;2856.m00353_s_at;2856.m00595_at;2911.m00601_at</t>
  </si>
  <si>
    <t xml:space="preserve">GO:0009072</t>
  </si>
  <si>
    <t xml:space="preserve">aromatic amino acid family metabolic process</t>
  </si>
  <si>
    <t xml:space="preserve">1739.m00420_at;1866.m00377_at;1918.m00734_at</t>
  </si>
  <si>
    <t xml:space="preserve">1569.m00018_at;1918.m00179_at;1918.m00182_at;1918.m00183_at;2504.m00507_at;2634.m00097_at</t>
  </si>
  <si>
    <t xml:space="preserve">2043.m00314_at;2504.m01514_at</t>
  </si>
  <si>
    <t xml:space="preserve">1569.m00018_at;1918.m00179_at;1918.m00182_at;1918.m00183_at;2043.m00314_at;2504.m00507_at;2504.m01514_at;2634.m00097_at</t>
  </si>
  <si>
    <t xml:space="preserve">1569.m00018_at;1739.m00420_at;1866.m00377_at;1918.m00179_at;1918.m00182_at;1918.m00183_at;1918.m00734_at;2504.m00507_at;2634.m00097_at</t>
  </si>
  <si>
    <t xml:space="preserve">1918.m00179_at;1918.m00182_at;1918.m00183_at</t>
  </si>
  <si>
    <t xml:space="preserve">GO:0006030</t>
  </si>
  <si>
    <t xml:space="preserve">chitin metabolic process</t>
  </si>
  <si>
    <t xml:space="preserve">2043.m00197_at;2043.m00197_x_at</t>
  </si>
  <si>
    <t xml:space="preserve">GO:0042545</t>
  </si>
  <si>
    <t xml:space="preserve">cell wall modification</t>
  </si>
  <si>
    <t xml:space="preserve">1569.m00542_at;2541.m00160_at;2541.m00161_at;2634.m00289_at</t>
  </si>
  <si>
    <t xml:space="preserve">1866.m00688_at;1918.m01377_at</t>
  </si>
  <si>
    <t xml:space="preserve">1569.m00542_at;1866.m00688_at;1918.m01377_at;2634.m00289_at</t>
  </si>
  <si>
    <t xml:space="preserve">1866.m00688_at;1918.m01377_at;2541.m00160_at;2541.m00161_at</t>
  </si>
  <si>
    <t xml:space="preserve">2541.m00160_at;2541.m00161_at</t>
  </si>
  <si>
    <t xml:space="preserve">1569.m00542_at;2634.m00289_at</t>
  </si>
  <si>
    <t xml:space="preserve">1866.m00688_at</t>
  </si>
  <si>
    <t xml:space="preserve">GO:0000272</t>
  </si>
  <si>
    <t xml:space="preserve">polysaccharide catabolic process</t>
  </si>
  <si>
    <t xml:space="preserve">1918.m00835_at</t>
  </si>
  <si>
    <t xml:space="preserve">2043.m00095_at;2911.m00699_at</t>
  </si>
  <si>
    <t xml:space="preserve">1918.m00835_at;2043.m00095_at;2911.m00699_at</t>
  </si>
  <si>
    <t xml:space="preserve">1918.m00835_at;2911.m00699_at</t>
  </si>
  <si>
    <t xml:space="preserve">GO:0006144</t>
  </si>
  <si>
    <t xml:space="preserve">purine base metabolic process</t>
  </si>
  <si>
    <t xml:space="preserve">2043.m00558_at</t>
  </si>
  <si>
    <t xml:space="preserve">GO:0006198</t>
  </si>
  <si>
    <t xml:space="preserve">cAMP catabolic process</t>
  </si>
  <si>
    <t xml:space="preserve">2504.m01203_at</t>
  </si>
  <si>
    <t xml:space="preserve">GO:0006811</t>
  </si>
  <si>
    <t xml:space="preserve">ion transport</t>
  </si>
  <si>
    <t xml:space="preserve">2368.m00305_at</t>
  </si>
  <si>
    <t xml:space="preserve">2689.m00481_at;2842.m00215_at</t>
  </si>
  <si>
    <t xml:space="preserve">2368.m00305_at;2689.m00481_at;2842.m00215_at</t>
  </si>
  <si>
    <t xml:space="preserve">2842.m00215_at</t>
  </si>
  <si>
    <t xml:space="preserve">GO:0009228</t>
  </si>
  <si>
    <t xml:space="preserve">thiamin biosynthetic process</t>
  </si>
  <si>
    <t xml:space="preserve">2043.m00533_at;2043.m00737_at</t>
  </si>
  <si>
    <t xml:space="preserve">1918.m00080_at;1918.m00080_x_at</t>
  </si>
  <si>
    <t xml:space="preserve">1918.m00080_at;1918.m00080_x_at;2043.m00533_at;2043.m00737_at</t>
  </si>
  <si>
    <t xml:space="preserve">GO:0006559</t>
  </si>
  <si>
    <t xml:space="preserve">L-phenylalanine catabolic process</t>
  </si>
  <si>
    <t xml:space="preserve">2043.m00725_at;2258.m00292_at</t>
  </si>
  <si>
    <t xml:space="preserve">1866.m00148_at;1918.m00181_at;2043.m00725_at;2258.m00292_at</t>
  </si>
  <si>
    <t xml:space="preserve">GO:0042981</t>
  </si>
  <si>
    <t xml:space="preserve">regulation of apoptosis</t>
  </si>
  <si>
    <t xml:space="preserve">1739.m00255_s_at</t>
  </si>
  <si>
    <t xml:space="preserve">GO:0045122</t>
  </si>
  <si>
    <t xml:space="preserve">aflatoxin biosynthetic process</t>
  </si>
  <si>
    <t xml:space="preserve">2911.m00780_s_at</t>
  </si>
  <si>
    <t xml:space="preserve">GO:0009098</t>
  </si>
  <si>
    <t xml:space="preserve">leucine biosynthetic process</t>
  </si>
  <si>
    <t xml:space="preserve">2504.m01099_at;2504.m01192_at;2911.m00291_at</t>
  </si>
  <si>
    <t xml:space="preserve">1739.m00161_at</t>
  </si>
  <si>
    <t xml:space="preserve">1739.m00161_at;2504.m01099_at;2504.m01192_at;2911.m00291_at</t>
  </si>
  <si>
    <t xml:space="preserve">GO:0006730</t>
  </si>
  <si>
    <t xml:space="preserve">one-carbon compound metabolic process</t>
  </si>
  <si>
    <t xml:space="preserve">2368.m00196_at;2368.m00251_at</t>
  </si>
  <si>
    <t xml:space="preserve">2258.m00591_at;2842.m00467_at</t>
  </si>
  <si>
    <t xml:space="preserve">2258.m00591_at;2368.m00196_at;2368.m00251_at;2842.m00467_at</t>
  </si>
  <si>
    <t xml:space="preserve">2258.m00591_at</t>
  </si>
  <si>
    <t xml:space="preserve">GO:0006520</t>
  </si>
  <si>
    <t xml:space="preserve">amino acid metabolic process</t>
  </si>
  <si>
    <t xml:space="preserve">1569.m00145_at;1739.m00420_at;1866.m00400_at;1866.m00814_at;1918.m01082_at;2368.m00093_at;2504.m00554_at;2504.m00817_at;2634.m00376_at;2634.m00655_at;2689.m00070_at;2689.m00483_at;2911.m00111_at</t>
  </si>
  <si>
    <t xml:space="preserve">1569.m00018_at;1739.m00146_at;1918.m00270_at;1918.m01033_at;2043.m00027_at;2504.m00711_at;2689.m00136_at;2689.m00789_at;2842.m00225_at;2856.m00210_at</t>
  </si>
  <si>
    <t xml:space="preserve">1866.m00424_at;1918.m00611_at;2043.m00314_at;2842.m00252_at</t>
  </si>
  <si>
    <t xml:space="preserve">1569.m00018_at;1739.m00146_at;1866.m00424_at;1918.m00270_at;1918.m00611_at;1918.m01033_at;2043.m00027_at;2043.m00314_at;2504.m00711_at;2842.m00225_at;2842.m00252_at;2856.m00210_at</t>
  </si>
  <si>
    <t xml:space="preserve">1866.m00424_at;1918.m00611_at;2043.m00314_at;2689.m00136_at;2689.m00789_at;2842.m00252_at</t>
  </si>
  <si>
    <t xml:space="preserve">1569.m00145_at;1739.m00420_at;1866.m00400_at;1866.m00814_at;1918.m01082_at;2368.m00093_at;2504.m00554_at;2504.m00817_at;2634.m00376_at;2634.m00655_at;2689.m00070_at;2689.m00136_at;2689.m00483_at;2689.m00789_at;2911.m00111_at</t>
  </si>
  <si>
    <t xml:space="preserve">1569.m00018_at;1569.m00145_at;1739.m00146_at;1739.m00420_at;1866.m00400_at;1866.m00814_at;1918.m00270_at;1918.m01033_at;1918.m01082_at;2043.m00027_at;2368.m00093_at;2504.m00554_at;2504.m00711_at;2504.m00817_at;2634.m00376_at;2634.m00655_at;2689.m00070_at;2689.m00483_at;2842.m00225_at;2856.m00210_at;2911.m00111_at</t>
  </si>
  <si>
    <t xml:space="preserve">1866.m00424_at</t>
  </si>
  <si>
    <t xml:space="preserve">1866.m00814_at</t>
  </si>
  <si>
    <t xml:space="preserve">GO:0006857</t>
  </si>
  <si>
    <t xml:space="preserve">oligopeptide transport</t>
  </si>
  <si>
    <t xml:space="preserve">1739.m00050_at;2541.m00646_at;2842.m00223_at;2842.m00628_at</t>
  </si>
  <si>
    <t xml:space="preserve">2043.m00085_at;2368.m00503_at;2368.m00701_at;2856.m00090_at</t>
  </si>
  <si>
    <t xml:space="preserve">2368.m00435_at;2634.m00030_at</t>
  </si>
  <si>
    <t xml:space="preserve">2043.m00085_at;2368.m00435_at;2368.m00503_at;2368.m00701_at;2634.m00030_at</t>
  </si>
  <si>
    <t xml:space="preserve">2368.m00435_at;2634.m00030_at;2856.m00090_at</t>
  </si>
  <si>
    <t xml:space="preserve">1739.m00050_at;2541.m00646_at;2842.m00223_at;2842.m00628_at;2856.m00090_at</t>
  </si>
  <si>
    <t xml:space="preserve">1739.m00050_at;2043.m00085_at;2368.m00503_at;2368.m00701_at;2541.m00646_at;2842.m00223_at;2842.m00628_at</t>
  </si>
  <si>
    <t xml:space="preserve">2043.m00085_at;2541.m00646_at</t>
  </si>
  <si>
    <t xml:space="preserve">GO:0009086</t>
  </si>
  <si>
    <t xml:space="preserve">methionine biosynthetic process</t>
  </si>
  <si>
    <t xml:space="preserve">2541.m00464_at;2634.m00376_at;2689.m00155_at</t>
  </si>
  <si>
    <t xml:space="preserve">1918.m00711_at;2258.m00648_at</t>
  </si>
  <si>
    <t xml:space="preserve">1918.m00711_at;2258.m00648_at;2541.m00464_at;2634.m00376_at;2689.m00155_at</t>
  </si>
  <si>
    <t xml:space="preserve">1918.m00711_at</t>
  </si>
  <si>
    <t xml:space="preserve">GO:0006508</t>
  </si>
  <si>
    <t xml:space="preserve">proteolysis</t>
  </si>
  <si>
    <t xml:space="preserve">1569.m00008_at;1569.m00121_at;1569.m00425_at;1569.m00478_at;1739.m00447_at;1866.m00585_at;1866.m00610_at;1866.m00716_at;1918.m00319_at;1918.m00563_at;1918.m01153_at;2043.m00037_at;2043.m00733_at;2043.m00863_at;2258.m00577_at;2258.m00786_at;2368.m00624_at;2368.m00678_at;2504.m00280_at;2504.m00321_at;2504.m00455_at;2504.m00608_at;2504.m01157_at;2504.m01201_at;2504.m01508_at;2541.m00087_at;2541.m00228_at;2634.m00399_at;2689.m00100_at;2689.m00255_at;2689.m00330_at;2689.m00365_at;2689.m00367_at;2689.m00431_at;2689.m00555_at;2689.m00579_at;2842.m00098_at;2842.m00432_at;2856.m00447_at;2911.m00637_at</t>
  </si>
  <si>
    <t xml:space="preserve">1569.m00044_at;1739.m00002_at;1739.m00166_at;1866.m00111_at;1866.m00149_at;1866.m00202_at;1866.m00604_at;1866.m00942_at;1918.m00193_at;1918.m00349_at;1918.m00812_at;1918.m00902_at;1918.m00964_at;1918.m00990_at;2043.m00046_at;2043.m00050_at;2043.m00340_at;2043.m00756_at;2043.m00862_at;2091.m00140_at;2091.m00512_at;2258.m00002_at;2258.m00051_at;2258.m00662_at;2368.m00593_at;2368.m00714_at;2504.m00394_at;2504.m00510_at;2504.m00704_at;2504.m00733_at;2504.m01330_at;2504.m01388_at;2504.m01390_at;2541.m00154_at;2541.m00174_at;2541.m00387_at;2541.m00434_s_at;2541.m00438_at;2541.m00640_at;2541.m00643_at;2634.m00017_at;2634.m00187_at;2634.m00331_at;2634.m00342_at;2634.m00411_at;2634.m00657_at;2689.m00144_at;2689.m00370_at;2689.m00424_at;2689.m00538_at;2689.m00605_at;2689.m00902_at;2842.m00425_at;2842.m00524_at;2856.m00119_at;2856.m00366_at;2856.m00499_at;2856.m00574_at;2856.m00588_at;2911.m00164_at;2911.m00224_at;2911.m00253_at;2911.m00340_at</t>
  </si>
  <si>
    <t xml:space="preserve">1569.m00588_at;1739.m00156_at;1739.m00185_at;1866.m00027_at;1866.m00079_at;1866.m00626_at;1918.m00052_at;1918.m00636_at;1918.m01336_at;2091.m00118_at;2091.m00212_at;2258.m00185_at;2258.m00865_at;2368.m00001_at;2504.m00073_at;2504.m00168_at;2504.m00285_at;2504.m00760_at;2504.m01213_at;2541.m00047_at;2541.m00504_at;2689.m00530_at;2689.m00686_at;2689.m00926_at;2802.m00064_at;2856.m00131_at;2911.m00147_at;2911.m00545_at</t>
  </si>
  <si>
    <t xml:space="preserve">1569.m00588_at;1739.m00002_at;1739.m00156_at;1739.m00166_at;1739.m00185_at;1866.m00027_at;1866.m00079_at;1866.m00149_at;1866.m00604_at;1866.m00626_at;1918.m00052_at;1918.m00193_at;1918.m00636_at;1918.m01336_at;2043.m00050_at;2091.m00118_at;2091.m00212_at;2091.m00512_at;2258.m00051_at;2258.m00185_at;2258.m00865_at;2368.m00001_at;2368.m00593_at;2504.m00073_at;2504.m00168_at;2504.m00285_at;2504.m00394_at;2504.m00510_at;2504.m00704_at;2504.m00760_at;2504.m01213_at;2541.m00047_at;2541.m00174_at;2541.m00387_at;2541.m00434_s_at;2541.m00438_at;2541.m00504_at;2541.m00640_at;2541.m00643_at;2634.m00017_at;2634.m00187_at;2634.m00331_at;2634.m00411_at;2634.m00657_at;2689.m00370_at;2689.m00424_at;2689.m00530_at;2689.m00538_at;2689.m00605_at;2689.m00686_at;2689.m00902_at;2689.m00926_at;2802.m00064_at;2856.m00131_at;2856.m00366_at;2856.m00499_at;2856.m00588_at;2911.m00147_at;2911.m00164_at;2911.m00253_at;2911.m00545_at</t>
  </si>
  <si>
    <t xml:space="preserve">1569.m00044_at;1569.m00588_at;1739.m00156_at;1739.m00185_at;1866.m00027_at;1866.m00079_at;1866.m00111_at;1866.m00202_at;1866.m00626_at;1866.m00942_at;1918.m00052_at;1918.m00349_at;1918.m00636_at;1918.m00812_at;1918.m00902_at;1918.m00964_at;1918.m00990_at;1918.m01336_at;2043.m00046_at;2043.m00340_at;2043.m00756_at;2043.m00862_at;2091.m00118_at;2091.m00140_at;2091.m00212_at;2258.m00002_at;2258.m00185_at;2258.m00662_at;2258.m00865_at;2368.m00001_at;2368.m00714_at;2504.m00073_at;2504.m00168_at;2504.m00285_at;2504.m00733_at;2504.m00760_at;2504.m01213_at;2504.m01330_at;2504.m01388_at;2504.m01390_at;2541.m00047_at;2541.m00154_at;2541.m00504_at;2634.m00342_at;2689.m00144_at;2689.m00530_at;2689.m00686_at;2689.m00926_at;2802.m00064_at;2842.m00425_at;2842.m00524_at;2856.m00119_at;2856.m00131_at;2856.m00574_at;2911.m00147_at;2911.m00224_at;2911.m00340_at;2911.m00545_at</t>
  </si>
  <si>
    <t xml:space="preserve">1569.m00008_at;1569.m00044_at;1569.m00121_at;1569.m00425_at;1569.m00478_at;1739.m00447_at;1866.m00111_at;1866.m00202_at;1866.m00585_at;1866.m00610_at;1866.m00716_at;1866.m00942_at;1918.m00319_at;1918.m00349_at;1918.m00563_at;1918.m00812_at;1918.m00902_at;1918.m00964_at;1918.m00990_at;1918.m01153_at;2043.m00037_at;2043.m00046_at;2043.m00340_at;2043.m00733_at;2043.m00756_at;2043.m00862_at;2043.m00863_at;2091.m00140_at;2258.m00002_at;2258.m00577_at;2258.m00662_at;2258.m00786_at;2368.m00624_at;2368.m00678_at;2368.m00714_at;2504.m00280_at;2504.m00321_at;2504.m00455_at;2504.m00608_at;2504.m00733_at;2504.m01157_at;2504.m01201_at;2504.m01330_at;2504.m01388_at;2504.m01390_at;2504.m01508_at;2541.m00087_at;2541.m00154_at;2541.m00228_at;2634.m00342_at;2634.m00399_at;2689.m00100_at;2689.m00144_at;2689.m00255_at;2689.m00330_at;2689.m00365_at;2689.m00367_at;2689.m00431_at;2689.m00555_at;2689.m00579_at;2842.m00098_at;2842.m00425_at;2842.m00432_at;2842.m00524_at;2856.m00119_at;2856.m00447_at;2856.m00574_at;2911.m00224_at;2911.m00340_at;2911.m00637_at</t>
  </si>
  <si>
    <t xml:space="preserve">1569.m00008_at;1569.m00121_at;1569.m00425_at;1569.m00478_at;1739.m00002_at;1739.m00166_at;1739.m00447_at;1866.m00149_at;1866.m00585_at;1866.m00604_at;1866.m00610_at;1866.m00716_at;1918.m00193_at;1918.m00319_at;1918.m00563_at;1918.m01153_at;2043.m00037_at;2043.m00050_at;2043.m00733_at;2043.m00863_at;2091.m00512_at;2258.m00051_at;2258.m00577_at;2258.m00786_at;2368.m00593_at;2368.m00624_at;2368.m00678_at;2504.m00280_at;2504.m00321_at;2504.m00394_at;2504.m00455_at;2504.m00510_at;2504.m00608_at;2504.m00704_at;2504.m01157_at;2504.m01201_at;2504.m01508_at;2541.m00087_at;2541.m00174_at;2541.m00228_at;2541.m00387_at;2541.m00434_s_at;2541.m00438_at;2541.m00640_at;2541.m00643_at;2634.m00017_at;2634.m00187_at;2634.m00331_at;2634.m00399_at;2634.m00411_at;2634.m00657_at;2689.m00100_at;2689.m00255_at;2689.m00330_at;2689.m00365_at;2689.m00367_at;2689.m00370_at;2689.m00424_at;2689.m00431_at;2689.m00538_at;2689.m00555_at;2689.m00579_at;2689.m00605_at;2689.m00902_at;2842.m00098_at;2842.m00432_at;2856.m00366_at;2856.m00447_at;2856.m00499_at;2856.m00588_at;2911.m00164_at;2911.m00253_at;2911.m00637_at</t>
  </si>
  <si>
    <t xml:space="preserve">1739.m00002_at;2258.m00051_at;2368.m00593_at;2504.m00704_at</t>
  </si>
  <si>
    <t xml:space="preserve">2541.m00047_at</t>
  </si>
  <si>
    <t xml:space="preserve">1866.m00202_at;1918.m00319_at;2043.m00046_at;2689.m00579_at;2842.m00524_at</t>
  </si>
  <si>
    <t xml:space="preserve">2043.m00037_at;2043.m00050_at;2258.m00051_at;2368.m00593_at;2504.m00394_at;2541.m00228_at;2541.m00643_at;2634.m00411_at;2689.m00902_at</t>
  </si>
  <si>
    <t xml:space="preserve">GO:0045941</t>
  </si>
  <si>
    <t xml:space="preserve">positive regulation of transcription</t>
  </si>
  <si>
    <t xml:space="preserve">1866.m00779_at;2258.m00675_at;2689.m00650_at</t>
  </si>
  <si>
    <t xml:space="preserve">1866.m00779_at</t>
  </si>
  <si>
    <t xml:space="preserve">GO:0006177</t>
  </si>
  <si>
    <t xml:space="preserve">GMP biosynthetic process</t>
  </si>
  <si>
    <t xml:space="preserve">2541.m00448_at;2911.m00656_at</t>
  </si>
  <si>
    <t xml:space="preserve">GO:0000103</t>
  </si>
  <si>
    <t xml:space="preserve">sulfate assimilation</t>
  </si>
  <si>
    <t xml:space="preserve">2368.m00273_at;2634.m00344_at</t>
  </si>
  <si>
    <t xml:space="preserve">2634.m00344_at</t>
  </si>
  <si>
    <t xml:space="preserve">GO:0006364</t>
  </si>
  <si>
    <t xml:space="preserve">rRNA processing</t>
  </si>
  <si>
    <t xml:space="preserve">1866.m00403_at;2091.m00192_at;2504.m00353_at</t>
  </si>
  <si>
    <t xml:space="preserve">1918.m00442_at;2368.m00297_at</t>
  </si>
  <si>
    <t xml:space="preserve">1866.m00403_at;1918.m00442_at;2091.m00192_at;2368.m00297_at;2504.m00353_at</t>
  </si>
  <si>
    <t xml:space="preserve">1918.m00442_at</t>
  </si>
  <si>
    <t xml:space="preserve">GO:0009113</t>
  </si>
  <si>
    <t xml:space="preserve">purine base biosynthetic process</t>
  </si>
  <si>
    <t xml:space="preserve">2258.m00708_at;2258.m00811_at</t>
  </si>
  <si>
    <t xml:space="preserve">GO:0006486</t>
  </si>
  <si>
    <t xml:space="preserve">protein amino acid glycosylation</t>
  </si>
  <si>
    <t xml:space="preserve">2842.m00358_at</t>
  </si>
  <si>
    <t xml:space="preserve">1569.m00211_at;1739.m00406_at;2043.m00496_at;2856.m00666_at</t>
  </si>
  <si>
    <t xml:space="preserve">1569.m00211_at;1739.m00406_at;2043.m00496_at;2842.m00358_at;2856.m00666_at</t>
  </si>
  <si>
    <t xml:space="preserve">GO:0006526</t>
  </si>
  <si>
    <t xml:space="preserve">arginine biosynthetic process</t>
  </si>
  <si>
    <t xml:space="preserve">1866.m00400_at;2043.m00602_at;2689.m00483_at;2689.m00568_at</t>
  </si>
  <si>
    <t xml:space="preserve">2911.m00317_at</t>
  </si>
  <si>
    <t xml:space="preserve">2258.m00178_at</t>
  </si>
  <si>
    <t xml:space="preserve">2258.m00178_at;2911.m00317_at</t>
  </si>
  <si>
    <t xml:space="preserve">1866.m00400_at;2043.m00602_at;2689.m00483_at;2689.m00568_at;2911.m00317_at</t>
  </si>
  <si>
    <t xml:space="preserve">2043.m00602_at</t>
  </si>
  <si>
    <t xml:space="preserve">GO:0006260</t>
  </si>
  <si>
    <t xml:space="preserve">DNA replication</t>
  </si>
  <si>
    <t xml:space="preserve">1918.m00613_at;2504.m01251_at;2634.m00371_at;2856.m00665_at;2911.m00273_at</t>
  </si>
  <si>
    <t xml:space="preserve">1569.m00241_at;1569.m00395_at;2043.m00532_at;2043.m00734_at;2258.m00179_at;2541.m00265_at;2541.m00297_at;2689.m00077_at;2689.m00207_at</t>
  </si>
  <si>
    <t xml:space="preserve">2368.m00001_at;2689.m00729_at;2856.m00702_at</t>
  </si>
  <si>
    <t xml:space="preserve">1569.m00395_at;2368.m00001_at;2689.m00077_at;2689.m00729_at;2856.m00702_at</t>
  </si>
  <si>
    <t xml:space="preserve">1569.m00241_at;2043.m00532_at;2043.m00734_at;2258.m00179_at;2368.m00001_at;2541.m00265_at;2541.m00297_at;2689.m00207_at;2689.m00729_at;2856.m00702_at</t>
  </si>
  <si>
    <t xml:space="preserve">1569.m00241_at;1918.m00613_at;2043.m00532_at;2043.m00734_at;2258.m00179_at;2504.m01251_at;2541.m00265_at;2541.m00297_at;2634.m00371_at;2689.m00207_at;2856.m00665_at;2911.m00273_at</t>
  </si>
  <si>
    <t xml:space="preserve">1569.m00395_at;1918.m00613_at;2504.m01251_at;2634.m00371_at;2689.m00077_at;2856.m00665_at;2911.m00273_at</t>
  </si>
  <si>
    <t xml:space="preserve">1918.m00613_at;2504.m01251_at</t>
  </si>
  <si>
    <t xml:space="preserve">GO:0006302</t>
  </si>
  <si>
    <t xml:space="preserve">double-strand break repair</t>
  </si>
  <si>
    <t xml:space="preserve">2689.m00495_at</t>
  </si>
  <si>
    <t xml:space="preserve">GO:0006396</t>
  </si>
  <si>
    <t xml:space="preserve">RNA processing</t>
  </si>
  <si>
    <t xml:space="preserve">1569.m00346_at;2258.m00660_at;2541.m00333_at;2541.m00462_at</t>
  </si>
  <si>
    <t xml:space="preserve">1569.m00413_at;2043.m00380_at;2043.m00748_at;2091.m00213_at;2091.m00595_at;2368.m00201_at;2541.m00384_at;2634.m00114_at;2634.m00572_at</t>
  </si>
  <si>
    <t xml:space="preserve">2043.m00380_at</t>
  </si>
  <si>
    <t xml:space="preserve">1569.m00413_at;2043.m00748_at;2091.m00213_at;2091.m00595_at;2368.m00201_at;2541.m00384_at;2634.m00114_at;2634.m00572_at</t>
  </si>
  <si>
    <t xml:space="preserve">1569.m00346_at;1569.m00413_at;2043.m00748_at;2091.m00213_at;2091.m00595_at;2258.m00660_at;2368.m00201_at;2541.m00333_at;2541.m00384_at;2541.m00462_at;2634.m00114_at;2634.m00572_at</t>
  </si>
  <si>
    <t xml:space="preserve">1569.m00346_at;2043.m00380_at;2258.m00660_at;2541.m00333_at;2541.m00462_at</t>
  </si>
  <si>
    <t xml:space="preserve">GO:0009607</t>
  </si>
  <si>
    <t xml:space="preserve">response to biotic stimulus</t>
  </si>
  <si>
    <t xml:space="preserve">2541.m00386_at</t>
  </si>
  <si>
    <t xml:space="preserve">GO:0009966</t>
  </si>
  <si>
    <t xml:space="preserve">regulation of signal transduction</t>
  </si>
  <si>
    <t xml:space="preserve">GO:0006595</t>
  </si>
  <si>
    <t xml:space="preserve">polyamine metabolic process</t>
  </si>
  <si>
    <t xml:space="preserve">2258.m00472_at</t>
  </si>
  <si>
    <t xml:space="preserve">GO:0009395</t>
  </si>
  <si>
    <t xml:space="preserve">phospholipid catabolic process</t>
  </si>
  <si>
    <t xml:space="preserve">2258.m00415_at</t>
  </si>
  <si>
    <t xml:space="preserve">1866.m00622_at;2689.m00300_at</t>
  </si>
  <si>
    <t xml:space="preserve">2911.m00360_at</t>
  </si>
  <si>
    <t xml:space="preserve">1866.m00622_at;2689.m00300_at;2911.m00360_at</t>
  </si>
  <si>
    <t xml:space="preserve">1866.m00622_at;2258.m00415_at;2689.m00300_at</t>
  </si>
  <si>
    <t xml:space="preserve">1866.m00622_at</t>
  </si>
  <si>
    <t xml:space="preserve">GO:0009102</t>
  </si>
  <si>
    <t xml:space="preserve">biotin biosynthetic process</t>
  </si>
  <si>
    <t xml:space="preserve">2091.m00510_at</t>
  </si>
  <si>
    <t xml:space="preserve">GO:0006779</t>
  </si>
  <si>
    <t xml:space="preserve">porphyrin biosynthetic process</t>
  </si>
  <si>
    <t xml:space="preserve">1739.m00330_at;2504.m00428_at</t>
  </si>
  <si>
    <t xml:space="preserve">1866.m00196_at;1866.m00197_at;1918.m00364_at;1918.m00739_at;2634.m00355_at;2856.m00473_at</t>
  </si>
  <si>
    <t xml:space="preserve">1866.m00196_at;1866.m00197_at;1918.m00364_at</t>
  </si>
  <si>
    <t xml:space="preserve">1918.m00739_at;2634.m00355_at;2856.m00473_at</t>
  </si>
  <si>
    <t xml:space="preserve">1739.m00330_at;1918.m00739_at;2504.m00428_at;2634.m00355_at;2856.m00473_at</t>
  </si>
  <si>
    <t xml:space="preserve">1739.m00330_at;1866.m00196_at;1866.m00197_at;1918.m00364_at;2504.m00428_at</t>
  </si>
  <si>
    <t xml:space="preserve">2634.m00355_at</t>
  </si>
  <si>
    <t xml:space="preserve">GO:0006164</t>
  </si>
  <si>
    <t xml:space="preserve">purine nucleotide biosynthetic process</t>
  </si>
  <si>
    <t xml:space="preserve">2504.m01125_at;2634.m00296_at;2634.m00296_s_at;2689.m00186_at;2911.m00656_at</t>
  </si>
  <si>
    <t xml:space="preserve">GO:0044267</t>
  </si>
  <si>
    <t xml:space="preserve">cellular protein metabolic process</t>
  </si>
  <si>
    <t xml:space="preserve">1866.m00190_at;1866.m00759_at;1918.m01152_at;2504.m00923_at;2504.m01247_at;2634.m00280_at;2856.m00448_at</t>
  </si>
  <si>
    <t xml:space="preserve">1918.m00173_at;2043.m00711_at</t>
  </si>
  <si>
    <t xml:space="preserve">2043.m00711_at</t>
  </si>
  <si>
    <t xml:space="preserve">1918.m00173_at</t>
  </si>
  <si>
    <t xml:space="preserve">1866.m00190_at;1866.m00759_at;1918.m00173_at;1918.m01152_at;2504.m00923_at;2504.m01247_at;2634.m00280_at;2856.m00448_at</t>
  </si>
  <si>
    <t xml:space="preserve">1866.m00190_at;1866.m00759_at;1918.m01152_at;2043.m00711_at;2504.m00923_at;2504.m01247_at;2634.m00280_at;2856.m00448_at</t>
  </si>
  <si>
    <t xml:space="preserve">GO:0006414</t>
  </si>
  <si>
    <t xml:space="preserve">translational elongation</t>
  </si>
  <si>
    <t xml:space="preserve">1918.m00741_at;2258.m00792_at;2368.m00579_at;2856.m00459_at</t>
  </si>
  <si>
    <t xml:space="preserve">2043.m00599_at;2043.m00599_x_at;2368.m00411_at;2541.m00572_at;2689.m00231_at</t>
  </si>
  <si>
    <t xml:space="preserve">1918.m00741_at;2043.m00599_at;2043.m00599_x_at;2258.m00792_at;2368.m00411_at;2368.m00579_at;2541.m00572_at;2689.m00231_at;2856.m00459_at</t>
  </si>
  <si>
    <t xml:space="preserve">GO:0006413</t>
  </si>
  <si>
    <t xml:space="preserve">translational initiation</t>
  </si>
  <si>
    <t xml:space="preserve">1866.m00849_at;1918.m00868_at;2043.m00333_at;2091.m00569_at;2368.m00514_at;2504.m01265_at;2504.m01361_at;2541.m00263_at;2541.m00523_at;2842.m00219_at;2842.m00649_at;2911.m00037_at;2911.m00144_at</t>
  </si>
  <si>
    <t xml:space="preserve">1569.m00122_at;2634.m00557_at;2842.m00302_at;2842.m00649_x_at;2856.m00432_at</t>
  </si>
  <si>
    <t xml:space="preserve">1569.m00122_at;2634.m00557_at;2842.m00302_at</t>
  </si>
  <si>
    <t xml:space="preserve">2842.m00649_x_at;2856.m00432_at</t>
  </si>
  <si>
    <t xml:space="preserve">1866.m00849_at;1918.m00868_at;2043.m00333_at;2091.m00569_at;2368.m00514_at;2504.m01265_at;2504.m01361_at;2541.m00263_at;2541.m00523_at;2842.m00219_at;2842.m00649_at;2842.m00649_x_at;2856.m00432_at;2911.m00037_at;2911.m00144_at</t>
  </si>
  <si>
    <t xml:space="preserve">1569.m00122_at;1866.m00849_at;1918.m00868_at;2043.m00333_at;2091.m00569_at;2368.m00514_at;2504.m01265_at;2504.m01361_at;2541.m00263_at;2541.m00523_at;2634.m00557_at;2842.m00219_at;2842.m00302_at;2842.m00649_at;2911.m00037_at;2911.m00144_at</t>
  </si>
  <si>
    <t xml:space="preserve">GO:0009165</t>
  </si>
  <si>
    <t xml:space="preserve">nucleotide biosynthetic process</t>
  </si>
  <si>
    <t xml:space="preserve">1866.m00731_at;1918.m01056_at;2504.m00429_at</t>
  </si>
  <si>
    <t xml:space="preserve">2043.m00744_at</t>
  </si>
  <si>
    <t xml:space="preserve">1866.m00731_at;1918.m01056_at;2043.m00744_at;2504.m00429_at</t>
  </si>
  <si>
    <t xml:space="preserve">2504.m00429_at</t>
  </si>
  <si>
    <t xml:space="preserve">GO:0006418</t>
  </si>
  <si>
    <t xml:space="preserve">tRNA aminoacylation for protein translation</t>
  </si>
  <si>
    <t xml:space="preserve">1866.m00191_at;1866.m00362_at;1866.m00471_at;1918.m00163_at;1918.m00804_at;2091.m00191_at;2091.m00264_at;2091.m00579_at;2258.m00134_at;2258.m00864_at;2368.m00264_at;2504.m00671_at;2504.m01242_at;2541.m00673_at;2856.m00651_at;2911.m00234_at</t>
  </si>
  <si>
    <t xml:space="preserve">1866.m00367_at;2091.m00158_at;2091.m00614_at;2504.m00713_at;2504.m01070_at;2689.m00201_at;2689.m00261_at;2842.m00212_at</t>
  </si>
  <si>
    <t xml:space="preserve">2258.m00827_at;2368.m00001_at;2504.m00840_at;2689.m00262_at</t>
  </si>
  <si>
    <t xml:space="preserve">1866.m00367_at;2258.m00827_at;2368.m00001_at;2504.m00840_at;2689.m00262_at</t>
  </si>
  <si>
    <t xml:space="preserve">2091.m00158_at;2091.m00614_at;2258.m00827_at;2368.m00001_at;2504.m00713_at;2504.m00840_at;2504.m01070_at;2689.m00201_at;2689.m00261_at;2689.m00262_at;2842.m00212_at</t>
  </si>
  <si>
    <t xml:space="preserve">1866.m00191_at;1866.m00362_at;1866.m00471_at;1918.m00163_at;1918.m00804_at;2091.m00158_at;2091.m00191_at;2091.m00264_at;2091.m00579_at;2091.m00614_at;2258.m00134_at;2258.m00864_at;2368.m00264_at;2504.m00671_at;2504.m00713_at;2504.m01070_at;2504.m01242_at;2541.m00673_at;2689.m00201_at;2689.m00261_at;2842.m00212_at;2856.m00651_at;2911.m00234_at</t>
  </si>
  <si>
    <t xml:space="preserve">1866.m00191_at;1866.m00362_at;1866.m00367_at;1866.m00471_at;1918.m00163_at;1918.m00804_at;2091.m00191_at;2091.m00264_at;2091.m00579_at;2258.m00134_at;2258.m00864_at;2368.m00264_at;2504.m00671_at;2504.m01242_at;2541.m00673_at;2856.m00651_at;2911.m00234_at</t>
  </si>
  <si>
    <t xml:space="preserve">2504.m00840_at</t>
  </si>
  <si>
    <t xml:space="preserve">GO:0006270</t>
  </si>
  <si>
    <t xml:space="preserve">DNA replication initiation</t>
  </si>
  <si>
    <t xml:space="preserve">1569.m00232_at;1866.m00671_at;1918.m00887_at;2043.m00595_at;2043.m00730_at;2842.m00337_at</t>
  </si>
  <si>
    <t xml:space="preserve">GO:0006886</t>
  </si>
  <si>
    <t xml:space="preserve">intracellular protein transport</t>
  </si>
  <si>
    <t xml:space="preserve">1866.m00181_at;1918.m00366_at;1918.m00933_at;2043.m00550_at;2091.m00207_at;2091.m00423_at;2258.m00719_at;2368.m00321_at;2504.m00436_at;2504.m00765_at;2504.m01235_at;2504.m01307_at;2634.m00113_at;2802.m00074_at</t>
  </si>
  <si>
    <t xml:space="preserve">1569.m00115_at;1866.m00440_at;1866.m00470_at;1866.m00515_at;1918.m00234_at;1918.m00240_at;1918.m01064_at;1918.m01128_at;2258.m00136_at;2258.m00199_at;2368.m00160_at;2368.m00368_at;2541.m00191_at;2634.m00615_at;2689.m00158_at;2689.m00491_at;2856.m00443_at</t>
  </si>
  <si>
    <t xml:space="preserve">1918.m00460_at;2258.m00125_at;2368.m00233_at;2856.m00561_at</t>
  </si>
  <si>
    <t xml:space="preserve">1918.m00234_at;1918.m00460_at;2258.m00125_at;2368.m00233_at;2634.m00615_at;2856.m00561_at</t>
  </si>
  <si>
    <t xml:space="preserve">1569.m00115_at;1866.m00440_at;1866.m00470_at;1866.m00515_at;1918.m00240_at;1918.m00460_at;1918.m01064_at;1918.m01128_at;2258.m00125_at;2258.m00136_at;2258.m00199_at;2368.m00160_at;2368.m00233_at;2368.m00368_at;2541.m00191_at;2689.m00158_at;2689.m00491_at;2856.m00443_at;2856.m00561_at</t>
  </si>
  <si>
    <t xml:space="preserve">1569.m00115_at;1866.m00181_at;1866.m00440_at;1866.m00470_at;1866.m00515_at;1918.m00240_at;1918.m00366_at;1918.m00933_at;1918.m01064_at;1918.m01128_at;2043.m00550_at;2091.m00207_at;2091.m00423_at;2258.m00136_at;2258.m00199_at;2258.m00719_at;2368.m00160_at;2368.m00321_at;2368.m00368_at;2504.m00436_at;2504.m00765_at;2504.m01235_at;2504.m01307_at;2541.m00191_at;2634.m00113_at;2689.m00158_at;2689.m00491_at;2802.m00074_at;2856.m00443_at</t>
  </si>
  <si>
    <t xml:space="preserve">1866.m00181_at;1918.m00234_at;1918.m00366_at;1918.m00933_at;2043.m00550_at;2091.m00207_at;2091.m00423_at;2258.m00719_at;2368.m00321_at;2504.m00436_at;2504.m00765_at;2504.m01235_at;2504.m01307_at;2634.m00113_at;2634.m00615_at;2802.m00074_at</t>
  </si>
  <si>
    <t xml:space="preserve">GO:0016042</t>
  </si>
  <si>
    <t xml:space="preserve">lipid catabolic process</t>
  </si>
  <si>
    <t xml:space="preserve">1866.m00342_at</t>
  </si>
  <si>
    <t xml:space="preserve">GO:0006566</t>
  </si>
  <si>
    <t xml:space="preserve">threonine metabolic process</t>
  </si>
  <si>
    <t xml:space="preserve">2091.m00587_at</t>
  </si>
  <si>
    <t xml:space="preserve">GO:0000059</t>
  </si>
  <si>
    <t xml:space="preserve">protein import into nucleus, docking</t>
  </si>
  <si>
    <t xml:space="preserve">1866.m00215_at;2091.m00373_at;2258.m00761_at;2368.m00146_at;2504.m00459_at;2504.m01108_at</t>
  </si>
  <si>
    <t xml:space="preserve">2504.m01589_at</t>
  </si>
  <si>
    <t xml:space="preserve">1866.m00215_at;2091.m00373_at;2258.m00761_at;2368.m00146_at;2504.m00459_at;2504.m01108_at;2504.m01589_at</t>
  </si>
  <si>
    <t xml:space="preserve">GO:0008033</t>
  </si>
  <si>
    <t xml:space="preserve">tRNA processing</t>
  </si>
  <si>
    <t xml:space="preserve">2689.m00740_at</t>
  </si>
  <si>
    <t xml:space="preserve">1866.m00733_at;2043.m00786_at;2258.m00842_at;2504.m00669_at;2504.m01010_at;2504.m01342_at;2541.m00728_at</t>
  </si>
  <si>
    <t xml:space="preserve">1866.m00733_at;2043.m00786_at;2258.m00842_at;2504.m00669_at;2504.m01010_at;2504.m01342_at;2541.m00728_at;2689.m00740_at</t>
  </si>
  <si>
    <t xml:space="preserve">GO:0009073</t>
  </si>
  <si>
    <t xml:space="preserve">aromatic amino acid family biosynthetic process</t>
  </si>
  <si>
    <t xml:space="preserve">1866.m00468_at;1918.m00073_at;2368.m00339_at;2504.m00105_at;2504.m00886_at;2541.m00249_at;2689.m00303_at;2842.m00646_at</t>
  </si>
  <si>
    <t xml:space="preserve">1739.m00066_at;2368.m00341_at</t>
  </si>
  <si>
    <t xml:space="preserve">1739.m00066_at;1866.m00468_at;1918.m00073_at;2368.m00339_at;2368.m00341_at;2504.m00105_at;2504.m00886_at;2541.m00249_at;2689.m00303_at;2842.m00646_at</t>
  </si>
  <si>
    <t xml:space="preserve">2368.m00339_at</t>
  </si>
  <si>
    <t xml:space="preserve">GO:0009448</t>
  </si>
  <si>
    <t xml:space="preserve">gamma-aminobutyric acid metabolic process</t>
  </si>
  <si>
    <t xml:space="preserve">2258.m00676_at</t>
  </si>
  <si>
    <t xml:space="preserve">GO:0006813</t>
  </si>
  <si>
    <t xml:space="preserve">potassium ion transport</t>
  </si>
  <si>
    <t xml:space="preserve">2911.m00535_at</t>
  </si>
  <si>
    <t xml:space="preserve">1569.m00252_at;1569.m00290_at</t>
  </si>
  <si>
    <t xml:space="preserve">2541.m00042_at</t>
  </si>
  <si>
    <t xml:space="preserve">1569.m00252_at;1569.m00290_at;2541.m00042_at</t>
  </si>
  <si>
    <t xml:space="preserve">1569.m00252_at;1569.m00290_at;2911.m00535_at</t>
  </si>
  <si>
    <t xml:space="preserve">GO:0006397</t>
  </si>
  <si>
    <t xml:space="preserve">mRNA processing</t>
  </si>
  <si>
    <t xml:space="preserve">1866.m00280_at;1918.m00284_at;1918.m01107_at;2504.m00130_at;2504.m01409_at;2856.m00665_at;2911.m00348_at</t>
  </si>
  <si>
    <t xml:space="preserve">1866.m00259_at;1866.m00259_x_at;2043.m00368_at;2368.m00352_at;2504.m00269_at;2504.m00460_s_at;2504.m00653_at;2504.m01465_at;2541.m00289_at;2541.m00304_at;2689.m00193_at;2689.m00716_at;2911.m00364_at</t>
  </si>
  <si>
    <t xml:space="preserve">1918.m00599_at;2504.m01095_at</t>
  </si>
  <si>
    <t xml:space="preserve">1918.m00599_at;2043.m00368_at;2504.m01095_at</t>
  </si>
  <si>
    <t xml:space="preserve">1866.m00259_at;1866.m00259_x_at;1918.m00599_at;2368.m00352_at;2504.m00269_at;2504.m00460_s_at;2504.m00653_at;2504.m01095_at;2504.m01465_at;2541.m00289_at;2541.m00304_at;2689.m00193_at;2689.m00716_at;2911.m00364_at</t>
  </si>
  <si>
    <t xml:space="preserve">1866.m00259_at;1866.m00259_x_at;1866.m00280_at;1918.m00284_at;1918.m01107_at;2368.m00352_at;2504.m00130_at;2504.m00269_at;2504.m00460_s_at;2504.m00653_at;2504.m01409_at;2504.m01465_at;2541.m00289_at;2541.m00304_at;2689.m00193_at;2689.m00716_at;2856.m00665_at;2911.m00348_at;2911.m00364_at</t>
  </si>
  <si>
    <t xml:space="preserve">1866.m00280_at;1918.m00284_at;1918.m01107_at;2043.m00368_at;2504.m00130_at;2504.m01409_at;2856.m00665_at;2911.m00348_at</t>
  </si>
  <si>
    <t xml:space="preserve">GO:0019856</t>
  </si>
  <si>
    <t xml:space="preserve">pyrimidine base biosynthetic process</t>
  </si>
  <si>
    <t xml:space="preserve">2043.m00602_at;2504.m01035_at;2689.m00483_at</t>
  </si>
  <si>
    <t xml:space="preserve">GO:0006511</t>
  </si>
  <si>
    <t xml:space="preserve">ubiquitin-dependent protein catabolic process</t>
  </si>
  <si>
    <t xml:space="preserve">1866.m00891_at;1918.m01232_at;2043.m00788_at;2091.m00184_at;2856.m00716_at;2911.m00310_at</t>
  </si>
  <si>
    <t xml:space="preserve">1569.m00116_at;1569.m00312_at;1918.m00004_at;1918.m00013_at;1918.m00014_at;1918.m00085_at;1918.m00233_at;1918.m00262_at;1918.m00353_at;1918.m00625_at;1918.m00670_at;2091.m00286_at;2091.m00527_at;2258.m00815_at;2504.m00173_at;2504.m00450_at;2504.m00852_at;2541.m00193_at;2541.m00534_at;2689.m00161_at;2689.m00167_at;2689.m00768_at;2842.m00197_at;2842.m00197_x_at;2856.m00550_at</t>
  </si>
  <si>
    <t xml:space="preserve">1918.m00239_at;2504.m01080_at;2856.m00645_at</t>
  </si>
  <si>
    <t xml:space="preserve">1918.m00239_at;2504.m00852_at;2504.m01080_at;2541.m00193_at;2689.m00768_at;2856.m00645_at</t>
  </si>
  <si>
    <t xml:space="preserve">1569.m00116_at;1569.m00312_at;1918.m00004_at;1918.m00013_at;1918.m00014_at;1918.m00085_at;1918.m00233_at;1918.m00239_at;1918.m00262_at;1918.m00353_at;1918.m00625_at;1918.m00670_at;2091.m00286_at;2091.m00527_at;2258.m00815_at;2504.m00173_at;2504.m00450_at;2504.m01080_at;2541.m00534_at;2689.m00161_at;2689.m00167_at;2842.m00197_at;2842.m00197_x_at;2856.m00550_at;2856.m00645_at</t>
  </si>
  <si>
    <t xml:space="preserve">1569.m00116_at;1569.m00312_at;1866.m00891_at;1918.m00004_at;1918.m00013_at;1918.m00014_at;1918.m00085_at;1918.m00233_at;1918.m00262_at;1918.m00353_at;1918.m00625_at;1918.m00670_at;1918.m01232_at;2043.m00788_at;2091.m00184_at;2091.m00286_at;2091.m00527_at;2258.m00815_at;2504.m00173_at;2504.m00450_at;2541.m00534_at;2689.m00161_at;2689.m00167_at;2842.m00197_at;2842.m00197_x_at;2856.m00550_at;2856.m00716_at;2911.m00310_at</t>
  </si>
  <si>
    <t xml:space="preserve">1866.m00891_at;1918.m01232_at;2043.m00788_at;2091.m00184_at;2504.m00852_at;2541.m00193_at;2689.m00768_at;2856.m00716_at;2911.m00310_at</t>
  </si>
  <si>
    <t xml:space="preserve">GO:0006221</t>
  </si>
  <si>
    <t xml:space="preserve">pyrimidine nucleotide biosynthetic process</t>
  </si>
  <si>
    <t xml:space="preserve">2911.m00230_at;2911.m00293_at</t>
  </si>
  <si>
    <t xml:space="preserve">2911.m00293_at</t>
  </si>
  <si>
    <t xml:space="preserve">GO:0006807</t>
  </si>
  <si>
    <t xml:space="preserve">nitrogen compound metabolic process</t>
  </si>
  <si>
    <t xml:space="preserve">1866.m00210_at;1866.m00911_at;1918.m00071_at;1918.m00431_at;1918.m00816_at;2043.m00127_at;2043.m00602_at;2091.m00378_at;2634.m00141_at;2634.m00307_at;2634.m00464_at;2689.m00483_at</t>
  </si>
  <si>
    <t xml:space="preserve">1569.m00248_at;1569.m00608_at;1918.m00410_at;2043.m00302_at;2091.m00246_at;2091.m00482_at;2258.m00190_at;2258.m00668_at;2634.m00305_at;2842.m00240_at;2911.m00091_at;2911.m00710_at</t>
  </si>
  <si>
    <t xml:space="preserve">1866.m00183_at</t>
  </si>
  <si>
    <t xml:space="preserve">1569.m00608_at;1866.m00183_at;2091.m00246_at;2091.m00482_at;2634.m00305_at;2911.m00710_at</t>
  </si>
  <si>
    <t xml:space="preserve">1569.m00248_at;1866.m00183_at;1918.m00410_at;2043.m00302_at;2258.m00190_at;2258.m00668_at;2842.m00240_at;2911.m00091_at</t>
  </si>
  <si>
    <t xml:space="preserve">1569.m00248_at;1866.m00210_at;1866.m00911_at;1918.m00071_at;1918.m00410_at;1918.m00431_at;1918.m00816_at;2043.m00127_at;2043.m00302_at;2043.m00602_at;2091.m00378_at;2258.m00190_at;2258.m00668_at;2634.m00141_at;2634.m00307_at;2634.m00464_at;2689.m00483_at;2842.m00240_at;2911.m00091_at</t>
  </si>
  <si>
    <t xml:space="preserve">1569.m00608_at;1866.m00210_at;1866.m00911_at;1918.m00071_at;1918.m00431_at;1918.m00816_at;2043.m00127_at;2043.m00602_at;2091.m00246_at;2091.m00378_at;2091.m00482_at;2634.m00141_at;2634.m00305_at;2634.m00307_at;2634.m00464_at;2689.m00483_at;2911.m00710_at</t>
  </si>
  <si>
    <t xml:space="preserve">1866.m00911_at;2043.m00127_at;2043.m00602_at;2634.m00141_at;2842.m00240_at</t>
  </si>
  <si>
    <t xml:space="preserve">GO:0015698</t>
  </si>
  <si>
    <t xml:space="preserve">inorganic anion transport</t>
  </si>
  <si>
    <t xml:space="preserve">1866.m00574_at</t>
  </si>
  <si>
    <t xml:space="preserve">GO:0006836</t>
  </si>
  <si>
    <t xml:space="preserve">neurotransmitter transport</t>
  </si>
  <si>
    <t xml:space="preserve">1739.m00207_at</t>
  </si>
  <si>
    <t xml:space="preserve">GO:0015931</t>
  </si>
  <si>
    <t xml:space="preserve">nucleobase, nucleoside, nucleotide and nucleic acid transport</t>
  </si>
  <si>
    <t xml:space="preserve">1866.m00522_at;1918.m00236_at;2043.m00615_at;2091.m00442_at;2504.m01516_at;2842.m00419_at;2911.m00191_at</t>
  </si>
  <si>
    <t xml:space="preserve">2368.m00283_at;2368.m00676_at;2504.m00042_at;2911.m00736_at</t>
  </si>
  <si>
    <t xml:space="preserve">2856.m00012_at</t>
  </si>
  <si>
    <t xml:space="preserve">2368.m00283_at;2368.m00676_at;2504.m00042_at;2856.m00012_at</t>
  </si>
  <si>
    <t xml:space="preserve">2856.m00012_at;2911.m00736_at</t>
  </si>
  <si>
    <t xml:space="preserve">1866.m00522_at;1918.m00236_at;2043.m00615_at;2091.m00442_at;2504.m01516_at;2842.m00419_at;2911.m00191_at;2911.m00736_at</t>
  </si>
  <si>
    <t xml:space="preserve">1866.m00522_at;1918.m00236_at;2043.m00615_at;2091.m00442_at;2368.m00283_at;2368.m00676_at;2504.m00042_at;2504.m01516_at;2842.m00419_at;2911.m00191_at</t>
  </si>
  <si>
    <t xml:space="preserve">1866.m00522_at;2043.m00615_at;2091.m00442_at</t>
  </si>
  <si>
    <t xml:space="preserve">GO:0009116</t>
  </si>
  <si>
    <t xml:space="preserve">nucleoside metabolic process</t>
  </si>
  <si>
    <t xml:space="preserve">1569.m00335_at;1866.m00731_at;1918.m01056_at;2258.m00708_at;2368.m00022_at;2504.m00429_at;2911.m00293_at</t>
  </si>
  <si>
    <t xml:space="preserve">1918.m00523_at;2911.m00539_at</t>
  </si>
  <si>
    <t xml:space="preserve">1569.m00335_at;1866.m00731_at;1918.m00523_at;1918.m01056_at;2258.m00708_at;2368.m00022_at;2504.m00429_at;2911.m00293_at;2911.m00539_at</t>
  </si>
  <si>
    <t xml:space="preserve">2504.m00429_at;2911.m00293_at</t>
  </si>
  <si>
    <t xml:space="preserve">GO:0006412</t>
  </si>
  <si>
    <t xml:space="preserve">translation</t>
  </si>
  <si>
    <t xml:space="preserve">1569.m00139_at;1569.m00347_at;1569.m00347_x_at;1569.m00435_at;1569.m00435_x_at;1866.m00191_at;1866.m00565_at;1866.m00720_at;1866.m00735_at;1918.m00254_at;1918.m00354_at;1918.m00411_at;1918.m00572_at;1918.m00572_x_at;1918.m00809_at;1918.m00882_at;1918.m01055_at;2043.m00331_at;2043.m00357_at;2043.m00473_at;2043.m00473_x_at;2043.m00560_at;2043.m00566_at;2043.m00817_x_at;2043.m00828_at;2091.m00191_at;2091.m00264_at;2091.m00338_at;2091.m00338_x_at;2091.m00366_at;2091.m00536_at;2091.m00579_at;2258.m00345_x_at;2258.m00622_at;2258.m00671_at;2258.m00716_at;2258.m00716_x_at;2258.m00856_at;2258.m00864_at;2368.m00234_at;2368.m00234_x_at;2368.m00264_at;2368.m00307_at;2368.m00579_at;2504.m00274_at;2504.m00742_at;2504.m00766_at;2504.m01188_at;2504.m01377_at;2504.m01377_x_at;2504.m01484_at;2504.m01484_x_at;2504.m01543_at;2504.m01580_at;2541.m00202_at;2541.m00374_at;2541.m00423_at;2634.m00369_at;2634.m00377_at;2634.m00642_at;2689.m00177_x_at;2689.m00192_at;2689.m00192_x_at;2802.m00090_at;2856.m00398_at;2911.m00282_at;2911.m00352_at;2911.m00382_at;2911.m00528_at</t>
  </si>
  <si>
    <t xml:space="preserve">1569.m00038_at;1739.m00465_s_at;1866.m00850_at;1866.m00853_at;1918.m00232_at;1918.m00622_at;1918.m00622_x_at;1918.m00633_at;1918.m00642_at;1918.m00827_at;1918.m00878_at;1918.m00923_at;1918.m01061_at;1918.m01151_at;2043.m00372_at;2043.m00559_at;2043.m00600_at;2043.m00600_x_at;2043.m00817_at;2043.m00872_at;2091.m00158_at;2091.m00428_at;2091.m00528_at;2091.m00601_at;2091.m00618_at;2258.m00791_at;2368.m00037_at;2368.m00350_at;2368.m00380_at;2368.m00411_at;2504.m01070_at;2504.m01107_at;2504.m01505_at;2541.m00275_at;2541.m00388_at;2541.m00572_at;2634.m00137_at;2634.m00390_at;2634.m00391_at;2634.m00557_at;2689.m00008_at;2689.m00163_at;2689.m00174_at;2689.m00177_at;2689.m00231_at;2689.m00236_at;2842.m00217_at;2842.m00359_at;2856.m00273_at;2856.m00432_at;2856.m00434_at;2856.m00559_at;2911.m00166_at;2911.m00186_at</t>
  </si>
  <si>
    <t xml:space="preserve">1739.m00465_at;1866.m00736_at;1918.m00852_at;1918.m01081_at;2258.m00153_at;2504.m00774_at;2541.m00303_at</t>
  </si>
  <si>
    <t xml:space="preserve">1739.m00465_at;1866.m00736_at;1918.m00633_at;1918.m00852_at;1918.m01081_at;2043.m00372_at;2258.m00153_at;2504.m00774_at;2541.m00303_at;2634.m00557_at</t>
  </si>
  <si>
    <t xml:space="preserve">1569.m00038_at;1739.m00465_at;1739.m00465_s_at;1866.m00736_at;1866.m00850_at;1866.m00853_at;1918.m00232_at;1918.m00622_at;1918.m00622_x_at;1918.m00642_at;1918.m00827_at;1918.m00852_at;1918.m00878_at;1918.m00923_at;1918.m01061_at;1918.m01081_at;1918.m01151_at;2043.m00559_at;2043.m00600_at;2043.m00600_x_at;2043.m00817_at;2043.m00872_at;2091.m00158_at;2091.m00428_at;2091.m00528_at;2091.m00601_at;2091.m00618_at;2258.m00153_at;2258.m00791_at;2368.m00037_at;2368.m00350_at;2368.m00380_at;2368.m00411_at;2504.m00774_at;2504.m01070_at;2504.m01107_at;2504.m01505_at;2541.m00275_at;2541.m00303_at;2541.m00388_at;2541.m00572_at;2634.m00137_at;2634.m00390_at;2634.m00391_at;2689.m00008_at;2689.m00163_at;2689.m00174_at;2689.m00177_at;2689.m00231_at;2689.m00236_at;2842.m00217_at;2842.m00359_at;2856.m00273_at;2856.m00432_at;2856.m00434_at;2856.m00559_at;2911.m00166_at;2911.m00186_at</t>
  </si>
  <si>
    <t xml:space="preserve">1569.m00038_at;1569.m00139_at;1569.m00347_at;1569.m00347_x_at;1569.m00435_at;1569.m00435_x_at;1739.m00465_s_at;1866.m00191_at;1866.m00565_at;1866.m00720_at;1866.m00735_at;1866.m00850_at;1866.m00853_at;1918.m00232_at;1918.m00254_at;1918.m00354_at;1918.m00411_at;1918.m00572_at;1918.m00572_x_at;1918.m00622_at;1918.m00622_x_at;1918.m00642_at;1918.m00809_at;1918.m00827_at;1918.m00878_at;1918.m00882_at;1918.m00923_at;1918.m01055_at;1918.m01061_at;1918.m01151_at;2043.m00331_at;2043.m00357_at;2043.m00473_at;2043.m00473_x_at;2043.m00559_at;2043.m00560_at;2043.m00566_at;2043.m00600_at;2043.m00600_x_at;2043.m00817_at;2043.m00817_x_at;2043.m00828_at;2043.m00872_at;2091.m00158_at;2091.m00191_at;2091.m00264_at;2091.m00338_at;2091.m00338_x_at;2091.m00366_at;2091.m00428_at;2091.m00528_at;2091.m00536_at;2091.m00579_at;2091.m00601_at;2091.m00618_at;2258.m00345_x_at;2258.m00622_at;2258.m00671_at;2258.m00716_at;2258.m00716_x_at;2258.m00791_at;2258.m00856_at;2258.m00864_at;2368.m00037_at;2368.m00234_at;2368.m00234_x_at;2368.m00264_at;2368.m00307_at;2368.m00350_at;2368.m00380_at;2368.m00411_at;2368.m00579_at;2504.m00274_at;2504.m00742_at;2504.m00766_at;2504.m01070_at;2504.m01107_at;2504.m01188_at;2504.m01377_at;2504.m01377_x_at;2504.m01484_at;2504.m01484_x_at;2504.m01505_at;2504.m01543_at;2504.m01580_at;2541.m00202_at;2541.m00275_at;2541.m00374_at;2541.m00388_at;2541.m00423_at;2541.m00572_at;2634.m00137_at;2634.m00369_at;2634.m00377_at;2634.m00390_at;2634.m00391_at;2634.m00642_at;2689.m00008_at;2689.m00163_at;2689.m00174_at;2689.m00177_at;2689.m00177_x_at;2689.m00192_at;2689.m00192_x_at;2689.m00231_at;2689.m00236_at;2802.m00090_at;2842.m00217_at;2842.m00359_at;2856.m00273_at;2856.m00398_at;2856.m00432_at;2856.m00434_at;2856.m00559_at;2911.m00166_at;2911.m00186_at;2911.m00282_at;2911.m00352_at;2911.m00382_at;2911.m00528_at</t>
  </si>
  <si>
    <t xml:space="preserve">1569.m00139_at;1569.m00347_at;1569.m00347_x_at;1569.m00435_at;1569.m00435_x_at;1866.m00191_at;1866.m00565_at;1866.m00720_at;1866.m00735_at;1918.m00254_at;1918.m00354_at;1918.m00411_at;1918.m00572_at;1918.m00572_x_at;1918.m00633_at;1918.m00809_at;1918.m00882_at;1918.m01055_at;2043.m00331_at;2043.m00357_at;2043.m00372_at;2043.m00473_at;2043.m00473_x_at;2043.m00560_at;2043.m00566_at;2043.m00817_x_at;2043.m00828_at;2091.m00191_at;2091.m00264_at;2091.m00338_at;2091.m00338_x_at;2091.m00366_at;2091.m00536_at;2091.m00579_at;2258.m00345_x_at;2258.m00622_at;2258.m00671_at;2258.m00716_at;2258.m00716_x_at;2258.m00856_at;2258.m00864_at;2368.m00234_at;2368.m00234_x_at;2368.m00264_at;2368.m00307_at;2368.m00579_at;2504.m00274_at;2504.m00742_at;2504.m00766_at;2504.m01188_at;2504.m01377_at;2504.m01377_x_at;2504.m01484_at;2504.m01484_x_at;2504.m01543_at;2504.m01580_at;2541.m00202_at;2541.m00374_at;2541.m00423_at;2634.m00369_at;2634.m00377_at;2634.m00557_at;2634.m00642_at;2689.m00177_x_at;2689.m00192_at;2689.m00192_x_at;2802.m00090_at;2856.m00398_at;2911.m00282_at;2911.m00352_at;2911.m00382_at;2911.m00528_at</t>
  </si>
  <si>
    <t xml:space="preserve">2541.m00303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color rgb="FF333333"/>
      <name val="Verdana"/>
      <family val="0"/>
    </font>
    <font>
      <sz val="10"/>
      <color rgb="FFFFFFFF"/>
      <name val="Verdana"/>
      <family val="2"/>
    </font>
    <font>
      <sz val="9"/>
      <color rgb="FF000000"/>
      <name val="Verdana"/>
      <family val="0"/>
    </font>
    <font>
      <b val="true"/>
      <sz val="9"/>
      <color rgb="FF00000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  <color rgb="FFFF0000"/>
      </font>
      <fill>
        <patternFill>
          <bgColor rgb="FFFF0000"/>
        </patternFill>
      </fill>
    </dxf>
    <dxf>
      <font>
        <name val="Arial"/>
        <family val="0"/>
        <color rgb="FF99CC00"/>
      </font>
      <fill>
        <patternFill>
          <bgColor rgb="FF99CC00"/>
        </patternFill>
      </fill>
    </dxf>
    <dxf>
      <font>
        <name val="Arial"/>
        <family val="0"/>
        <color rgb="FFFF0000"/>
      </font>
      <fill>
        <patternFill>
          <bgColor rgb="FFFF0000"/>
        </patternFill>
      </fill>
    </dxf>
    <dxf>
      <font>
        <name val="Arial"/>
        <family val="0"/>
        <color rgb="FFFFCC00"/>
      </font>
      <fill>
        <patternFill>
          <bgColor rgb="FFFFCC00"/>
        </patternFill>
      </fill>
    </dxf>
    <dxf>
      <font>
        <name val="Arial"/>
        <family val="0"/>
        <color rgb="FFFFFF99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31.85"/>
    <col collapsed="false" customWidth="true" hidden="true" outlineLevel="0" max="5" min="4" style="0" width="9.14"/>
    <col collapsed="false" customWidth="true" hidden="false" outlineLevel="0" max="6" min="6" style="0" width="9.28"/>
  </cols>
  <sheetData>
    <row r="1" customFormat="false" ht="111.95" hidden="false" customHeight="tru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6" t="n">
        <f aca="false">SUBTOTAL(3,A2:A2570)</f>
        <v>80</v>
      </c>
    </row>
    <row r="2" customFormat="false" ht="12.75" hidden="false" customHeight="false" outlineLevel="0" collapsed="false">
      <c r="A2" s="0" t="s">
        <v>26</v>
      </c>
      <c r="B2" s="0" t="s">
        <v>27</v>
      </c>
      <c r="C2" s="0" t="s">
        <v>28</v>
      </c>
      <c r="F2" s="0" t="n">
        <v>588</v>
      </c>
      <c r="G2" s="7" t="n">
        <v>3.20709304628251</v>
      </c>
      <c r="H2" s="7" t="n">
        <v>-2.3828319681017</v>
      </c>
      <c r="I2" s="7" t="n">
        <v>0.00134083620020542</v>
      </c>
      <c r="J2" s="7" t="n">
        <v>0.0171800341688157</v>
      </c>
      <c r="K2" s="7" t="n">
        <v>0.0015</v>
      </c>
      <c r="L2" s="7" t="n">
        <v>0.0145</v>
      </c>
      <c r="M2" s="0" t="s">
        <v>29</v>
      </c>
      <c r="N2" s="0" t="s">
        <v>30</v>
      </c>
      <c r="O2" s="0" t="s">
        <v>31</v>
      </c>
      <c r="P2" s="0" t="s">
        <v>31</v>
      </c>
      <c r="Q2" s="0" t="s">
        <v>30</v>
      </c>
      <c r="R2" s="0" t="s">
        <v>29</v>
      </c>
      <c r="S2" s="0" t="s">
        <v>32</v>
      </c>
      <c r="T2" s="0" t="s">
        <v>33</v>
      </c>
      <c r="U2" s="0" t="s">
        <v>34</v>
      </c>
      <c r="V2" s="0" t="s">
        <v>35</v>
      </c>
      <c r="W2" s="0" t="s">
        <v>36</v>
      </c>
      <c r="X2" s="0" t="s">
        <v>37</v>
      </c>
      <c r="Y2" s="0" t="s">
        <v>38</v>
      </c>
      <c r="Z2" s="0" t="s">
        <v>39</v>
      </c>
    </row>
    <row r="3" customFormat="false" ht="12.75" hidden="false" customHeight="false" outlineLevel="0" collapsed="false">
      <c r="A3" s="0" t="s">
        <v>26</v>
      </c>
      <c r="B3" s="0" t="s">
        <v>40</v>
      </c>
      <c r="C3" s="0" t="s">
        <v>41</v>
      </c>
      <c r="F3" s="0" t="n">
        <v>51</v>
      </c>
      <c r="G3" s="7" t="n">
        <v>6.97593763506171</v>
      </c>
      <c r="H3" s="7" t="n">
        <v>-0.0695389708587328</v>
      </c>
      <c r="I3" s="7" t="n">
        <v>3.03845837379413E-012</v>
      </c>
      <c r="J3" s="7" t="n">
        <v>0.944560613456418</v>
      </c>
      <c r="K3" s="7" t="n">
        <v>0</v>
      </c>
      <c r="L3" s="7" t="n">
        <v>0.9425</v>
      </c>
      <c r="M3" s="0" t="s">
        <v>42</v>
      </c>
      <c r="N3" s="0" t="s">
        <v>43</v>
      </c>
      <c r="O3" s="0" t="s">
        <v>44</v>
      </c>
      <c r="P3" s="0" t="s">
        <v>44</v>
      </c>
      <c r="Q3" s="0" t="s">
        <v>43</v>
      </c>
      <c r="R3" s="0" t="s">
        <v>42</v>
      </c>
      <c r="S3" s="0" t="s">
        <v>45</v>
      </c>
      <c r="T3" s="0" t="s">
        <v>46</v>
      </c>
      <c r="U3" s="0" t="s">
        <v>47</v>
      </c>
      <c r="V3" s="0" t="s">
        <v>48</v>
      </c>
      <c r="W3" s="0" t="s">
        <v>49</v>
      </c>
      <c r="X3" s="0" t="s">
        <v>50</v>
      </c>
      <c r="Z3" s="0" t="s">
        <v>51</v>
      </c>
    </row>
    <row r="4" customFormat="false" ht="12.75" hidden="false" customHeight="false" outlineLevel="0" collapsed="false">
      <c r="A4" s="0" t="s">
        <v>26</v>
      </c>
      <c r="B4" s="0" t="s">
        <v>52</v>
      </c>
      <c r="C4" s="0" t="s">
        <v>53</v>
      </c>
      <c r="F4" s="0" t="n">
        <v>172</v>
      </c>
      <c r="G4" s="7" t="n">
        <v>5.09526021054328</v>
      </c>
      <c r="H4" s="7" t="n">
        <v>-4.49060865494522</v>
      </c>
      <c r="I4" s="7" t="n">
        <v>3.48262574334512E-007</v>
      </c>
      <c r="J4" s="7" t="n">
        <v>7.10199342401907E-006</v>
      </c>
      <c r="K4" s="7" t="n">
        <v>0</v>
      </c>
      <c r="L4" s="7" t="n">
        <v>0</v>
      </c>
      <c r="M4" s="0" t="s">
        <v>54</v>
      </c>
      <c r="N4" s="0" t="s">
        <v>55</v>
      </c>
      <c r="O4" s="0" t="s">
        <v>56</v>
      </c>
      <c r="P4" s="0" t="s">
        <v>56</v>
      </c>
      <c r="Q4" s="0" t="s">
        <v>55</v>
      </c>
      <c r="R4" s="0" t="s">
        <v>54</v>
      </c>
      <c r="S4" s="0" t="s">
        <v>57</v>
      </c>
      <c r="T4" s="0" t="s">
        <v>58</v>
      </c>
      <c r="U4" s="0" t="s">
        <v>59</v>
      </c>
      <c r="V4" s="0" t="s">
        <v>60</v>
      </c>
      <c r="W4" s="0" t="s">
        <v>61</v>
      </c>
      <c r="X4" s="0" t="s">
        <v>62</v>
      </c>
      <c r="Y4" s="0" t="s">
        <v>63</v>
      </c>
      <c r="Z4" s="0" t="s">
        <v>64</v>
      </c>
    </row>
    <row r="5" customFormat="false" ht="12.75" hidden="false" customHeight="false" outlineLevel="0" collapsed="false">
      <c r="A5" s="0" t="s">
        <v>26</v>
      </c>
      <c r="B5" s="0" t="s">
        <v>65</v>
      </c>
      <c r="C5" s="0" t="s">
        <v>66</v>
      </c>
      <c r="F5" s="0" t="n">
        <v>1</v>
      </c>
      <c r="G5" s="7" t="n">
        <v>3.85660522127982</v>
      </c>
      <c r="H5" s="7" t="n">
        <v>0.942946501007783</v>
      </c>
      <c r="I5" s="7" t="n">
        <v>0.000114972619951637</v>
      </c>
      <c r="J5" s="7" t="n">
        <v>0.345708268124595</v>
      </c>
      <c r="K5" s="7" t="n">
        <v>0.0055</v>
      </c>
      <c r="L5" s="7" t="n">
        <v>0.223</v>
      </c>
      <c r="O5" s="0" t="s">
        <v>67</v>
      </c>
      <c r="P5" s="0" t="s">
        <v>67</v>
      </c>
      <c r="S5" s="0" t="s">
        <v>67</v>
      </c>
      <c r="T5" s="0" t="s">
        <v>67</v>
      </c>
      <c r="W5" s="0" t="s">
        <v>67</v>
      </c>
    </row>
    <row r="6" customFormat="false" ht="12.75" hidden="false" customHeight="false" outlineLevel="0" collapsed="false">
      <c r="A6" s="0" t="s">
        <v>26</v>
      </c>
      <c r="B6" s="0" t="s">
        <v>68</v>
      </c>
      <c r="C6" s="0" t="s">
        <v>69</v>
      </c>
      <c r="F6" s="0" t="n">
        <v>13</v>
      </c>
      <c r="G6" s="7" t="n">
        <v>3.73925841557979</v>
      </c>
      <c r="H6" s="7" t="n">
        <v>-0.47140549377241</v>
      </c>
      <c r="I6" s="7" t="n">
        <v>0.000184563923577352</v>
      </c>
      <c r="J6" s="7" t="n">
        <v>0.637351193546336</v>
      </c>
      <c r="K6" s="7" t="n">
        <v>0.001</v>
      </c>
      <c r="L6" s="7" t="n">
        <v>0.616</v>
      </c>
      <c r="M6" s="0" t="s">
        <v>70</v>
      </c>
      <c r="N6" s="0" t="s">
        <v>71</v>
      </c>
      <c r="O6" s="0" t="s">
        <v>72</v>
      </c>
      <c r="P6" s="0" t="s">
        <v>72</v>
      </c>
      <c r="Q6" s="0" t="s">
        <v>71</v>
      </c>
      <c r="R6" s="0" t="s">
        <v>70</v>
      </c>
      <c r="S6" s="0" t="s">
        <v>73</v>
      </c>
      <c r="T6" s="0" t="s">
        <v>74</v>
      </c>
      <c r="U6" s="0" t="s">
        <v>75</v>
      </c>
      <c r="V6" s="0" t="s">
        <v>76</v>
      </c>
      <c r="W6" s="0" t="s">
        <v>77</v>
      </c>
      <c r="Z6" s="0" t="s">
        <v>78</v>
      </c>
    </row>
    <row r="7" customFormat="false" ht="12.75" hidden="false" customHeight="false" outlineLevel="0" collapsed="false">
      <c r="A7" s="0" t="s">
        <v>26</v>
      </c>
      <c r="B7" s="0" t="s">
        <v>79</v>
      </c>
      <c r="C7" s="0" t="s">
        <v>80</v>
      </c>
      <c r="F7" s="0" t="n">
        <v>19</v>
      </c>
      <c r="G7" s="7" t="n">
        <v>3.11715524369781</v>
      </c>
      <c r="H7" s="7" t="n">
        <v>-0.0250622961153404</v>
      </c>
      <c r="I7" s="7" t="n">
        <v>0.00182605385703982</v>
      </c>
      <c r="J7" s="7" t="n">
        <v>0.98000527407004</v>
      </c>
      <c r="K7" s="7" t="n">
        <v>0.0035</v>
      </c>
      <c r="L7" s="7" t="n">
        <v>0.981</v>
      </c>
      <c r="M7" s="0" t="s">
        <v>81</v>
      </c>
      <c r="N7" s="0" t="s">
        <v>82</v>
      </c>
      <c r="O7" s="0" t="s">
        <v>83</v>
      </c>
      <c r="P7" s="0" t="s">
        <v>83</v>
      </c>
      <c r="Q7" s="0" t="s">
        <v>82</v>
      </c>
      <c r="R7" s="0" t="s">
        <v>81</v>
      </c>
      <c r="S7" s="0" t="s">
        <v>84</v>
      </c>
      <c r="T7" s="0" t="s">
        <v>85</v>
      </c>
      <c r="U7" s="0" t="s">
        <v>86</v>
      </c>
      <c r="V7" s="0" t="s">
        <v>87</v>
      </c>
      <c r="W7" s="0" t="s">
        <v>88</v>
      </c>
      <c r="Z7" s="0" t="s">
        <v>89</v>
      </c>
    </row>
    <row r="8" customFormat="false" ht="12.75" hidden="false" customHeight="false" outlineLevel="0" collapsed="false">
      <c r="A8" s="0" t="s">
        <v>26</v>
      </c>
      <c r="B8" s="0" t="s">
        <v>90</v>
      </c>
      <c r="C8" s="0" t="s">
        <v>91</v>
      </c>
      <c r="F8" s="0" t="n">
        <v>1</v>
      </c>
      <c r="G8" s="7" t="n">
        <v>2.83046828235525</v>
      </c>
      <c r="H8" s="7" t="n">
        <v>1.24902492755405</v>
      </c>
      <c r="I8" s="7" t="n">
        <v>0.00464799194294341</v>
      </c>
      <c r="J8" s="7" t="n">
        <v>0.211655956617054</v>
      </c>
      <c r="K8" s="7" t="n">
        <v>0.018</v>
      </c>
      <c r="L8" s="7" t="n">
        <v>0.139</v>
      </c>
      <c r="O8" s="0" t="s">
        <v>92</v>
      </c>
      <c r="P8" s="0" t="s">
        <v>92</v>
      </c>
      <c r="S8" s="0" t="s">
        <v>92</v>
      </c>
      <c r="T8" s="0" t="s">
        <v>92</v>
      </c>
      <c r="W8" s="0" t="s">
        <v>92</v>
      </c>
    </row>
    <row r="9" customFormat="false" ht="12.75" hidden="false" customHeight="false" outlineLevel="0" collapsed="false">
      <c r="A9" s="0" t="s">
        <v>26</v>
      </c>
      <c r="B9" s="0" t="s">
        <v>93</v>
      </c>
      <c r="C9" s="0" t="s">
        <v>94</v>
      </c>
      <c r="F9" s="0" t="n">
        <v>1</v>
      </c>
      <c r="G9" s="7" t="n">
        <v>2.71064744846781</v>
      </c>
      <c r="H9" s="7" t="n">
        <v>-0.418399665179605</v>
      </c>
      <c r="I9" s="7" t="n">
        <v>0.0067151984143421</v>
      </c>
      <c r="J9" s="7" t="n">
        <v>0.675654931327257</v>
      </c>
      <c r="K9" s="7" t="n">
        <v>0.0195</v>
      </c>
      <c r="L9" s="7" t="n">
        <v>0.5655</v>
      </c>
      <c r="N9" s="0" t="s">
        <v>95</v>
      </c>
      <c r="Q9" s="0" t="s">
        <v>95</v>
      </c>
      <c r="S9" s="0" t="s">
        <v>95</v>
      </c>
      <c r="V9" s="0" t="s">
        <v>95</v>
      </c>
      <c r="W9" s="0" t="s">
        <v>95</v>
      </c>
    </row>
    <row r="10" customFormat="false" ht="12.75" hidden="false" customHeight="false" outlineLevel="0" collapsed="false">
      <c r="A10" s="0" t="s">
        <v>26</v>
      </c>
      <c r="B10" s="0" t="s">
        <v>96</v>
      </c>
      <c r="C10" s="0" t="s">
        <v>97</v>
      </c>
      <c r="F10" s="0" t="n">
        <v>9</v>
      </c>
      <c r="G10" s="7" t="n">
        <v>2.54864904345006</v>
      </c>
      <c r="H10" s="7" t="n">
        <v>-1.00305171185668</v>
      </c>
      <c r="I10" s="7" t="n">
        <v>0.0108141066721386</v>
      </c>
      <c r="J10" s="7" t="n">
        <v>0.315835911461559</v>
      </c>
      <c r="K10" s="7" t="n">
        <v>0.0195</v>
      </c>
      <c r="L10" s="7" t="n">
        <v>0.282</v>
      </c>
      <c r="N10" s="0" t="s">
        <v>98</v>
      </c>
      <c r="O10" s="0" t="s">
        <v>99</v>
      </c>
      <c r="P10" s="0" t="s">
        <v>99</v>
      </c>
      <c r="Q10" s="0" t="s">
        <v>98</v>
      </c>
      <c r="S10" s="0" t="s">
        <v>100</v>
      </c>
      <c r="T10" s="0" t="s">
        <v>101</v>
      </c>
      <c r="U10" s="0" t="s">
        <v>102</v>
      </c>
      <c r="V10" s="0" t="s">
        <v>103</v>
      </c>
      <c r="W10" s="0" t="s">
        <v>104</v>
      </c>
      <c r="Z10" s="0" t="s">
        <v>105</v>
      </c>
    </row>
    <row r="11" customFormat="false" ht="12.75" hidden="false" customHeight="false" outlineLevel="0" collapsed="false">
      <c r="A11" s="0" t="s">
        <v>26</v>
      </c>
      <c r="B11" s="0" t="s">
        <v>106</v>
      </c>
      <c r="C11" s="0" t="s">
        <v>107</v>
      </c>
      <c r="F11" s="0" t="n">
        <v>1</v>
      </c>
      <c r="G11" s="7" t="n">
        <v>2.49293867159099</v>
      </c>
      <c r="H11" s="7" t="n">
        <v>-1.50720478100651</v>
      </c>
      <c r="I11" s="7" t="n">
        <v>0.0126690726599132</v>
      </c>
      <c r="J11" s="7" t="n">
        <v>0.1317581751639</v>
      </c>
      <c r="K11" s="7" t="n">
        <v>0.0245</v>
      </c>
      <c r="L11" s="7" t="n">
        <v>0.0935</v>
      </c>
      <c r="N11" s="0" t="s">
        <v>108</v>
      </c>
      <c r="Q11" s="0" t="s">
        <v>108</v>
      </c>
      <c r="S11" s="0" t="s">
        <v>108</v>
      </c>
      <c r="V11" s="0" t="s">
        <v>108</v>
      </c>
      <c r="W11" s="0" t="s">
        <v>108</v>
      </c>
    </row>
    <row r="12" customFormat="false" ht="12.75" hidden="false" customHeight="false" outlineLevel="0" collapsed="false">
      <c r="A12" s="0" t="s">
        <v>26</v>
      </c>
      <c r="B12" s="0" t="s">
        <v>109</v>
      </c>
      <c r="C12" s="0" t="s">
        <v>110</v>
      </c>
      <c r="F12" s="0" t="n">
        <v>44</v>
      </c>
      <c r="G12" s="7" t="n">
        <v>2.48116126592946</v>
      </c>
      <c r="H12" s="7" t="n">
        <v>-1.64194104493749</v>
      </c>
      <c r="I12" s="7" t="n">
        <v>0.0130955111101307</v>
      </c>
      <c r="J12" s="7" t="n">
        <v>0.100602222575308</v>
      </c>
      <c r="K12" s="7" t="n">
        <v>0.0195</v>
      </c>
      <c r="L12" s="7" t="n">
        <v>0.1045</v>
      </c>
      <c r="M12" s="0" t="s">
        <v>111</v>
      </c>
      <c r="N12" s="0" t="s">
        <v>112</v>
      </c>
      <c r="O12" s="0" t="s">
        <v>113</v>
      </c>
      <c r="P12" s="0" t="s">
        <v>113</v>
      </c>
      <c r="Q12" s="0" t="s">
        <v>112</v>
      </c>
      <c r="R12" s="0" t="s">
        <v>111</v>
      </c>
      <c r="S12" s="0" t="s">
        <v>114</v>
      </c>
      <c r="T12" s="0" t="s">
        <v>115</v>
      </c>
      <c r="U12" s="0" t="s">
        <v>116</v>
      </c>
      <c r="V12" s="0" t="s">
        <v>117</v>
      </c>
      <c r="W12" s="0" t="s">
        <v>118</v>
      </c>
      <c r="Z12" s="0" t="s">
        <v>119</v>
      </c>
    </row>
    <row r="13" customFormat="false" ht="12.75" hidden="false" customHeight="false" outlineLevel="0" collapsed="false">
      <c r="A13" s="0" t="s">
        <v>26</v>
      </c>
      <c r="B13" s="0" t="s">
        <v>120</v>
      </c>
      <c r="C13" s="0" t="s">
        <v>121</v>
      </c>
      <c r="F13" s="0" t="n">
        <v>4</v>
      </c>
      <c r="G13" s="7" t="n">
        <v>2.45472751309741</v>
      </c>
      <c r="H13" s="7" t="n">
        <v>-0.153036419177205</v>
      </c>
      <c r="I13" s="7" t="n">
        <v>0.0140991414900034</v>
      </c>
      <c r="J13" s="7" t="n">
        <v>0.878369555201396</v>
      </c>
      <c r="K13" s="7" t="n">
        <v>0.0205</v>
      </c>
      <c r="L13" s="7" t="n">
        <v>0.843</v>
      </c>
      <c r="M13" s="0" t="s">
        <v>122</v>
      </c>
      <c r="N13" s="0" t="s">
        <v>123</v>
      </c>
      <c r="O13" s="0" t="s">
        <v>124</v>
      </c>
      <c r="P13" s="0" t="s">
        <v>124</v>
      </c>
      <c r="Q13" s="0" t="s">
        <v>123</v>
      </c>
      <c r="R13" s="0" t="s">
        <v>122</v>
      </c>
      <c r="S13" s="0" t="s">
        <v>125</v>
      </c>
      <c r="T13" s="0" t="s">
        <v>124</v>
      </c>
      <c r="U13" s="0" t="s">
        <v>122</v>
      </c>
      <c r="V13" s="0" t="s">
        <v>126</v>
      </c>
      <c r="W13" s="0" t="s">
        <v>123</v>
      </c>
    </row>
    <row r="14" customFormat="false" ht="12.75" hidden="false" customHeight="false" outlineLevel="0" collapsed="false">
      <c r="A14" s="0" t="s">
        <v>26</v>
      </c>
      <c r="B14" s="0" t="s">
        <v>127</v>
      </c>
      <c r="C14" s="0" t="s">
        <v>128</v>
      </c>
      <c r="F14" s="0" t="n">
        <v>5</v>
      </c>
      <c r="G14" s="7" t="n">
        <v>2.35048956812281</v>
      </c>
      <c r="H14" s="7" t="n">
        <v>-0.684938646179364</v>
      </c>
      <c r="I14" s="7" t="n">
        <v>0.018748733195979</v>
      </c>
      <c r="J14" s="7" t="n">
        <v>0.493382637811068</v>
      </c>
      <c r="K14" s="7" t="n">
        <v>0.028</v>
      </c>
      <c r="L14" s="7" t="n">
        <v>0.439</v>
      </c>
      <c r="M14" s="0" t="s">
        <v>129</v>
      </c>
      <c r="N14" s="0" t="s">
        <v>130</v>
      </c>
      <c r="O14" s="0" t="s">
        <v>131</v>
      </c>
      <c r="P14" s="0" t="s">
        <v>131</v>
      </c>
      <c r="Q14" s="0" t="s">
        <v>130</v>
      </c>
      <c r="R14" s="0" t="s">
        <v>129</v>
      </c>
      <c r="S14" s="0" t="s">
        <v>132</v>
      </c>
      <c r="T14" s="0" t="s">
        <v>131</v>
      </c>
      <c r="U14" s="0" t="s">
        <v>129</v>
      </c>
      <c r="V14" s="0" t="s">
        <v>133</v>
      </c>
      <c r="W14" s="0" t="s">
        <v>131</v>
      </c>
    </row>
    <row r="15" customFormat="false" ht="12.75" hidden="false" customHeight="false" outlineLevel="0" collapsed="false">
      <c r="A15" s="0" t="s">
        <v>26</v>
      </c>
      <c r="B15" s="0" t="s">
        <v>134</v>
      </c>
      <c r="C15" s="0" t="s">
        <v>135</v>
      </c>
      <c r="F15" s="0" t="n">
        <v>321</v>
      </c>
      <c r="G15" s="7" t="n">
        <v>2.20829938348528</v>
      </c>
      <c r="H15" s="7" t="n">
        <v>-2.22572552754483</v>
      </c>
      <c r="I15" s="7" t="n">
        <v>0.0272234102858395</v>
      </c>
      <c r="J15" s="7" t="n">
        <v>0.0260325717858392</v>
      </c>
      <c r="K15" s="7" t="n">
        <v>0.0205</v>
      </c>
      <c r="L15" s="7" t="n">
        <v>0.0215</v>
      </c>
      <c r="M15" s="0" t="s">
        <v>136</v>
      </c>
      <c r="N15" s="0" t="s">
        <v>137</v>
      </c>
      <c r="O15" s="0" t="s">
        <v>138</v>
      </c>
      <c r="P15" s="0" t="s">
        <v>138</v>
      </c>
      <c r="Q15" s="0" t="s">
        <v>137</v>
      </c>
      <c r="R15" s="0" t="s">
        <v>136</v>
      </c>
      <c r="S15" s="0" t="s">
        <v>139</v>
      </c>
      <c r="T15" s="0" t="s">
        <v>140</v>
      </c>
      <c r="U15" s="0" t="s">
        <v>141</v>
      </c>
      <c r="V15" s="0" t="s">
        <v>142</v>
      </c>
      <c r="W15" s="0" t="s">
        <v>143</v>
      </c>
      <c r="X15" s="0" t="s">
        <v>144</v>
      </c>
      <c r="Y15" s="0" t="s">
        <v>145</v>
      </c>
      <c r="Z15" s="0" t="s">
        <v>146</v>
      </c>
    </row>
    <row r="16" customFormat="false" ht="12.75" hidden="false" customHeight="false" outlineLevel="0" collapsed="false">
      <c r="A16" s="0" t="s">
        <v>26</v>
      </c>
      <c r="B16" s="0" t="s">
        <v>147</v>
      </c>
      <c r="C16" s="0" t="s">
        <v>148</v>
      </c>
      <c r="F16" s="0" t="n">
        <v>1</v>
      </c>
      <c r="G16" s="7" t="n">
        <v>2.15797400884789</v>
      </c>
      <c r="H16" s="7" t="n">
        <v>-0.657827288358068</v>
      </c>
      <c r="I16" s="7" t="n">
        <v>0.0309298526333741</v>
      </c>
      <c r="J16" s="7" t="n">
        <v>0.510649117464427</v>
      </c>
      <c r="K16" s="7" t="n">
        <v>0.0425</v>
      </c>
      <c r="L16" s="7" t="n">
        <v>0.3745</v>
      </c>
      <c r="N16" s="0" t="s">
        <v>149</v>
      </c>
      <c r="Q16" s="0" t="s">
        <v>149</v>
      </c>
      <c r="S16" s="0" t="s">
        <v>149</v>
      </c>
      <c r="V16" s="0" t="s">
        <v>149</v>
      </c>
      <c r="W16" s="0" t="s">
        <v>149</v>
      </c>
    </row>
    <row r="17" customFormat="false" ht="12.75" hidden="false" customHeight="false" outlineLevel="0" collapsed="false">
      <c r="A17" s="0" t="s">
        <v>26</v>
      </c>
      <c r="B17" s="0" t="s">
        <v>150</v>
      </c>
      <c r="C17" s="0" t="s">
        <v>151</v>
      </c>
      <c r="F17" s="0" t="n">
        <v>6</v>
      </c>
      <c r="G17" s="7" t="n">
        <v>2.13130399356398</v>
      </c>
      <c r="H17" s="7" t="n">
        <v>0.353845948201054</v>
      </c>
      <c r="I17" s="7" t="n">
        <v>0.0330641062836132</v>
      </c>
      <c r="J17" s="7" t="n">
        <v>0.723454336615934</v>
      </c>
      <c r="K17" s="7" t="n">
        <v>0.037</v>
      </c>
      <c r="L17" s="7" t="n">
        <v>0.709</v>
      </c>
      <c r="M17" s="0" t="s">
        <v>122</v>
      </c>
      <c r="N17" s="0" t="s">
        <v>152</v>
      </c>
      <c r="O17" s="0" t="s">
        <v>153</v>
      </c>
      <c r="P17" s="0" t="s">
        <v>153</v>
      </c>
      <c r="Q17" s="0" t="s">
        <v>152</v>
      </c>
      <c r="R17" s="0" t="s">
        <v>122</v>
      </c>
      <c r="S17" s="0" t="s">
        <v>154</v>
      </c>
      <c r="T17" s="0" t="s">
        <v>155</v>
      </c>
      <c r="U17" s="0" t="s">
        <v>156</v>
      </c>
      <c r="V17" s="0" t="s">
        <v>126</v>
      </c>
      <c r="W17" s="0" t="s">
        <v>123</v>
      </c>
    </row>
    <row r="18" customFormat="false" ht="12.75" hidden="false" customHeight="false" outlineLevel="0" collapsed="false">
      <c r="A18" s="0" t="s">
        <v>26</v>
      </c>
      <c r="B18" s="0" t="s">
        <v>157</v>
      </c>
      <c r="C18" s="0" t="s">
        <v>158</v>
      </c>
      <c r="F18" s="0" t="n">
        <v>5</v>
      </c>
      <c r="G18" s="7" t="n">
        <v>2.10367031229551</v>
      </c>
      <c r="H18" s="7" t="n">
        <v>0.145262393229741</v>
      </c>
      <c r="I18" s="7" t="n">
        <v>0.0354072158635488</v>
      </c>
      <c r="J18" s="7" t="n">
        <v>0.884503705590523</v>
      </c>
      <c r="K18" s="7" t="n">
        <v>0.0425</v>
      </c>
      <c r="L18" s="7" t="n">
        <v>0.866</v>
      </c>
      <c r="N18" s="0" t="s">
        <v>159</v>
      </c>
      <c r="O18" s="0" t="s">
        <v>160</v>
      </c>
      <c r="P18" s="0" t="s">
        <v>160</v>
      </c>
      <c r="Q18" s="0" t="s">
        <v>159</v>
      </c>
      <c r="S18" s="0" t="s">
        <v>161</v>
      </c>
      <c r="T18" s="0" t="s">
        <v>160</v>
      </c>
      <c r="V18" s="0" t="s">
        <v>159</v>
      </c>
    </row>
    <row r="19" customFormat="false" ht="12.75" hidden="false" customHeight="false" outlineLevel="0" collapsed="false">
      <c r="A19" s="0" t="s">
        <v>26</v>
      </c>
      <c r="B19" s="0" t="s">
        <v>162</v>
      </c>
      <c r="C19" s="0" t="s">
        <v>163</v>
      </c>
      <c r="F19" s="0" t="n">
        <v>4</v>
      </c>
      <c r="G19" s="7" t="n">
        <v>1.97517389438721</v>
      </c>
      <c r="H19" s="7" t="n">
        <v>-0.118644002642035</v>
      </c>
      <c r="I19" s="7" t="n">
        <v>0.0482484173731192</v>
      </c>
      <c r="J19" s="7" t="n">
        <v>0.90555740246991</v>
      </c>
      <c r="K19" s="7" t="n">
        <v>0.0395</v>
      </c>
      <c r="L19" s="7" t="n">
        <v>0.8795</v>
      </c>
      <c r="N19" s="0" t="s">
        <v>164</v>
      </c>
      <c r="O19" s="0" t="s">
        <v>165</v>
      </c>
      <c r="P19" s="0" t="s">
        <v>165</v>
      </c>
      <c r="Q19" s="0" t="s">
        <v>164</v>
      </c>
      <c r="S19" s="0" t="s">
        <v>166</v>
      </c>
      <c r="T19" s="0" t="s">
        <v>165</v>
      </c>
      <c r="V19" s="0" t="s">
        <v>164</v>
      </c>
    </row>
    <row r="20" customFormat="false" ht="12.75" hidden="false" customHeight="false" outlineLevel="0" collapsed="false">
      <c r="A20" s="0" t="s">
        <v>26</v>
      </c>
      <c r="B20" s="0" t="s">
        <v>167</v>
      </c>
      <c r="C20" s="0" t="s">
        <v>168</v>
      </c>
      <c r="F20" s="0" t="n">
        <v>2</v>
      </c>
      <c r="G20" s="7" t="n">
        <v>1.6988542742281</v>
      </c>
      <c r="H20" s="7" t="n">
        <v>2.11336190166303</v>
      </c>
      <c r="I20" s="7" t="n">
        <v>0.0893466443867332</v>
      </c>
      <c r="J20" s="7" t="n">
        <v>0.0345698042189779</v>
      </c>
      <c r="K20" s="7" t="n">
        <v>0.078</v>
      </c>
      <c r="L20" s="7" t="n">
        <v>0.0565</v>
      </c>
      <c r="O20" s="0" t="s">
        <v>169</v>
      </c>
      <c r="P20" s="0" t="s">
        <v>169</v>
      </c>
      <c r="S20" s="0" t="s">
        <v>169</v>
      </c>
      <c r="T20" s="0" t="s">
        <v>169</v>
      </c>
      <c r="W20" s="0" t="s">
        <v>170</v>
      </c>
    </row>
    <row r="21" customFormat="false" ht="12.75" hidden="false" customHeight="false" outlineLevel="0" collapsed="false">
      <c r="A21" s="0" t="s">
        <v>26</v>
      </c>
      <c r="B21" s="0" t="s">
        <v>171</v>
      </c>
      <c r="C21" s="0" t="s">
        <v>172</v>
      </c>
      <c r="F21" s="0" t="n">
        <v>2</v>
      </c>
      <c r="G21" s="7" t="n">
        <v>1.6589726207126</v>
      </c>
      <c r="H21" s="7" t="n">
        <v>-2.01965610619392</v>
      </c>
      <c r="I21" s="7" t="n">
        <v>0.0971213095420707</v>
      </c>
      <c r="J21" s="7" t="n">
        <v>0.0434190710527746</v>
      </c>
      <c r="K21" s="7" t="n">
        <v>0.0795</v>
      </c>
      <c r="L21" s="7" t="n">
        <v>0.0635</v>
      </c>
      <c r="N21" s="0" t="s">
        <v>173</v>
      </c>
      <c r="Q21" s="0" t="s">
        <v>173</v>
      </c>
      <c r="S21" s="0" t="s">
        <v>173</v>
      </c>
      <c r="V21" s="0" t="s">
        <v>173</v>
      </c>
      <c r="Z21" s="0" t="s">
        <v>174</v>
      </c>
    </row>
    <row r="22" customFormat="false" ht="12.75" hidden="false" customHeight="false" outlineLevel="0" collapsed="false">
      <c r="A22" s="0" t="s">
        <v>26</v>
      </c>
      <c r="B22" s="0" t="s">
        <v>175</v>
      </c>
      <c r="C22" s="0" t="s">
        <v>176</v>
      </c>
      <c r="F22" s="0" t="n">
        <v>2</v>
      </c>
      <c r="G22" s="7" t="n">
        <v>1.50132248186116</v>
      </c>
      <c r="H22" s="7" t="n">
        <v>-3.72212915145945</v>
      </c>
      <c r="I22" s="7" t="n">
        <v>0.133272172852225</v>
      </c>
      <c r="J22" s="7" t="n">
        <v>0.000197549927399399</v>
      </c>
      <c r="K22" s="7" t="n">
        <v>0.0995</v>
      </c>
      <c r="L22" s="7" t="n">
        <v>0.004</v>
      </c>
      <c r="N22" s="0" t="s">
        <v>177</v>
      </c>
      <c r="Q22" s="0" t="s">
        <v>177</v>
      </c>
      <c r="S22" s="0" t="s">
        <v>177</v>
      </c>
      <c r="V22" s="0" t="s">
        <v>177</v>
      </c>
      <c r="Z22" s="0" t="s">
        <v>177</v>
      </c>
    </row>
    <row r="23" customFormat="false" ht="12.75" hidden="false" customHeight="false" outlineLevel="0" collapsed="false">
      <c r="A23" s="0" t="s">
        <v>26</v>
      </c>
      <c r="B23" s="0" t="s">
        <v>178</v>
      </c>
      <c r="C23" s="0" t="s">
        <v>179</v>
      </c>
      <c r="F23" s="0" t="n">
        <v>614</v>
      </c>
      <c r="G23" s="7" t="n">
        <v>1.31214942359307</v>
      </c>
      <c r="H23" s="7" t="n">
        <v>-3.13853086742565</v>
      </c>
      <c r="I23" s="7" t="n">
        <v>0.189469722826736</v>
      </c>
      <c r="J23" s="7" t="n">
        <v>0.00169797050477083</v>
      </c>
      <c r="K23" s="7" t="n">
        <v>0.1605</v>
      </c>
      <c r="L23" s="7" t="n">
        <v>0</v>
      </c>
      <c r="M23" s="0" t="s">
        <v>180</v>
      </c>
      <c r="N23" s="0" t="s">
        <v>181</v>
      </c>
      <c r="O23" s="0" t="s">
        <v>182</v>
      </c>
      <c r="P23" s="0" t="s">
        <v>182</v>
      </c>
      <c r="Q23" s="0" t="s">
        <v>181</v>
      </c>
      <c r="R23" s="0" t="s">
        <v>180</v>
      </c>
      <c r="S23" s="0" t="s">
        <v>183</v>
      </c>
      <c r="T23" s="0" t="s">
        <v>184</v>
      </c>
      <c r="U23" s="0" t="s">
        <v>185</v>
      </c>
      <c r="V23" s="0" t="s">
        <v>186</v>
      </c>
      <c r="W23" s="0" t="s">
        <v>187</v>
      </c>
      <c r="X23" s="0" t="s">
        <v>188</v>
      </c>
      <c r="Y23" s="0" t="s">
        <v>189</v>
      </c>
      <c r="Z23" s="0" t="s">
        <v>190</v>
      </c>
    </row>
    <row r="24" customFormat="false" ht="12.75" hidden="false" customHeight="false" outlineLevel="0" collapsed="false">
      <c r="A24" s="0" t="s">
        <v>26</v>
      </c>
      <c r="B24" s="0" t="s">
        <v>191</v>
      </c>
      <c r="C24" s="0" t="s">
        <v>192</v>
      </c>
      <c r="F24" s="0" t="n">
        <v>11</v>
      </c>
      <c r="G24" s="7" t="n">
        <v>1.29245435647118</v>
      </c>
      <c r="H24" s="7" t="n">
        <v>-3.48943771179116</v>
      </c>
      <c r="I24" s="7" t="n">
        <v>0.196199842959712</v>
      </c>
      <c r="J24" s="7" t="n">
        <v>0.000484037849612484</v>
      </c>
      <c r="K24" s="7" t="n">
        <v>0.186</v>
      </c>
      <c r="L24" s="7" t="n">
        <v>0.0025</v>
      </c>
      <c r="M24" s="0" t="s">
        <v>193</v>
      </c>
      <c r="N24" s="0" t="s">
        <v>194</v>
      </c>
      <c r="O24" s="0" t="s">
        <v>195</v>
      </c>
      <c r="P24" s="0" t="s">
        <v>195</v>
      </c>
      <c r="Q24" s="0" t="s">
        <v>194</v>
      </c>
      <c r="R24" s="0" t="s">
        <v>193</v>
      </c>
      <c r="S24" s="0" t="s">
        <v>196</v>
      </c>
      <c r="T24" s="0" t="s">
        <v>195</v>
      </c>
      <c r="U24" s="0" t="s">
        <v>193</v>
      </c>
      <c r="V24" s="0" t="s">
        <v>197</v>
      </c>
      <c r="Z24" s="0" t="s">
        <v>198</v>
      </c>
    </row>
    <row r="25" customFormat="false" ht="12.75" hidden="false" customHeight="false" outlineLevel="0" collapsed="false">
      <c r="A25" s="0" t="s">
        <v>26</v>
      </c>
      <c r="B25" s="0" t="s">
        <v>199</v>
      </c>
      <c r="C25" s="0" t="s">
        <v>200</v>
      </c>
      <c r="F25" s="0" t="n">
        <v>2</v>
      </c>
      <c r="G25" s="7" t="n">
        <v>1.14499309768486</v>
      </c>
      <c r="H25" s="7" t="n">
        <v>-3.41193873612932</v>
      </c>
      <c r="I25" s="7" t="n">
        <v>0.252212016618988</v>
      </c>
      <c r="J25" s="7" t="n">
        <v>0.000645026082087607</v>
      </c>
      <c r="K25" s="7" t="n">
        <v>0.199</v>
      </c>
      <c r="L25" s="7" t="n">
        <v>0.0075</v>
      </c>
      <c r="N25" s="0" t="s">
        <v>201</v>
      </c>
      <c r="Q25" s="0" t="s">
        <v>201</v>
      </c>
      <c r="S25" s="0" t="s">
        <v>201</v>
      </c>
      <c r="V25" s="0" t="s">
        <v>201</v>
      </c>
      <c r="Z25" s="0" t="s">
        <v>201</v>
      </c>
    </row>
    <row r="26" customFormat="false" ht="12.75" hidden="false" customHeight="false" outlineLevel="0" collapsed="false">
      <c r="A26" s="0" t="s">
        <v>26</v>
      </c>
      <c r="B26" s="0" t="s">
        <v>202</v>
      </c>
      <c r="C26" s="0" t="s">
        <v>203</v>
      </c>
      <c r="F26" s="0" t="n">
        <v>6</v>
      </c>
      <c r="G26" s="7" t="n">
        <v>1.06644017815175</v>
      </c>
      <c r="H26" s="7" t="n">
        <v>2.05003208201846</v>
      </c>
      <c r="I26" s="7" t="n">
        <v>0.286224707422378</v>
      </c>
      <c r="J26" s="7" t="n">
        <v>0.0403613002214758</v>
      </c>
      <c r="K26" s="7" t="n">
        <v>0.246</v>
      </c>
      <c r="L26" s="7" t="n">
        <v>0.0535</v>
      </c>
      <c r="N26" s="0" t="s">
        <v>204</v>
      </c>
      <c r="O26" s="0" t="s">
        <v>205</v>
      </c>
      <c r="P26" s="0" t="s">
        <v>205</v>
      </c>
      <c r="Q26" s="0" t="s">
        <v>204</v>
      </c>
      <c r="S26" s="0" t="s">
        <v>206</v>
      </c>
      <c r="T26" s="0" t="s">
        <v>207</v>
      </c>
      <c r="U26" s="0" t="s">
        <v>208</v>
      </c>
      <c r="V26" s="0" t="s">
        <v>209</v>
      </c>
      <c r="X26" s="0" t="s">
        <v>210</v>
      </c>
    </row>
    <row r="27" customFormat="false" ht="12.75" hidden="false" customHeight="false" outlineLevel="0" collapsed="false">
      <c r="A27" s="0" t="s">
        <v>26</v>
      </c>
      <c r="B27" s="0" t="s">
        <v>211</v>
      </c>
      <c r="C27" s="0" t="s">
        <v>212</v>
      </c>
      <c r="F27" s="0" t="n">
        <v>3</v>
      </c>
      <c r="G27" s="7" t="n">
        <v>0.402907340702228</v>
      </c>
      <c r="H27" s="7" t="n">
        <v>-4.17811427455767</v>
      </c>
      <c r="I27" s="7" t="n">
        <v>0.687016390914742</v>
      </c>
      <c r="J27" s="7" t="n">
        <v>2.93935971680259E-005</v>
      </c>
      <c r="K27" s="7" t="n">
        <v>0.613</v>
      </c>
      <c r="L27" s="7" t="n">
        <v>0.002</v>
      </c>
      <c r="M27" s="0" t="s">
        <v>213</v>
      </c>
      <c r="N27" s="0" t="s">
        <v>214</v>
      </c>
      <c r="Q27" s="0" t="s">
        <v>214</v>
      </c>
      <c r="R27" s="0" t="s">
        <v>213</v>
      </c>
      <c r="S27" s="0" t="s">
        <v>214</v>
      </c>
      <c r="U27" s="0" t="s">
        <v>213</v>
      </c>
      <c r="V27" s="0" t="s">
        <v>215</v>
      </c>
      <c r="Z27" s="0" t="s">
        <v>216</v>
      </c>
    </row>
    <row r="28" customFormat="false" ht="12.75" hidden="false" customHeight="false" outlineLevel="0" collapsed="false">
      <c r="A28" s="0" t="s">
        <v>26</v>
      </c>
      <c r="B28" s="0" t="s">
        <v>217</v>
      </c>
      <c r="C28" s="0" t="s">
        <v>218</v>
      </c>
      <c r="F28" s="0" t="n">
        <v>1</v>
      </c>
      <c r="G28" s="7" t="n">
        <v>0.400334890199311</v>
      </c>
      <c r="H28" s="7" t="n">
        <v>-3.19371422125202</v>
      </c>
      <c r="I28" s="7" t="n">
        <v>0.688909873182663</v>
      </c>
      <c r="J28" s="7" t="n">
        <v>0.00140455084140156</v>
      </c>
      <c r="K28" s="7" t="n">
        <v>0.5695</v>
      </c>
      <c r="L28" s="7" t="n">
        <v>0.0115</v>
      </c>
      <c r="N28" s="0" t="s">
        <v>219</v>
      </c>
      <c r="Q28" s="0" t="s">
        <v>219</v>
      </c>
      <c r="S28" s="0" t="s">
        <v>219</v>
      </c>
      <c r="V28" s="0" t="s">
        <v>219</v>
      </c>
      <c r="Z28" s="0" t="s">
        <v>219</v>
      </c>
    </row>
    <row r="29" customFormat="false" ht="12.75" hidden="false" customHeight="false" outlineLevel="0" collapsed="false">
      <c r="A29" s="0" t="s">
        <v>26</v>
      </c>
      <c r="B29" s="0" t="s">
        <v>220</v>
      </c>
      <c r="C29" s="0" t="s">
        <v>221</v>
      </c>
      <c r="F29" s="0" t="n">
        <v>1</v>
      </c>
      <c r="G29" s="7" t="n">
        <v>0.0943398816792553</v>
      </c>
      <c r="H29" s="7" t="n">
        <v>2.09837436100248</v>
      </c>
      <c r="I29" s="7" t="n">
        <v>0.924839170169677</v>
      </c>
      <c r="J29" s="7" t="n">
        <v>0.0358720883328858</v>
      </c>
      <c r="K29" s="7" t="n">
        <v>0.8865</v>
      </c>
      <c r="L29" s="7" t="n">
        <v>0.051</v>
      </c>
      <c r="O29" s="0" t="s">
        <v>222</v>
      </c>
      <c r="P29" s="0" t="s">
        <v>222</v>
      </c>
      <c r="S29" s="0" t="s">
        <v>222</v>
      </c>
      <c r="T29" s="0" t="s">
        <v>222</v>
      </c>
      <c r="X29" s="0" t="s">
        <v>222</v>
      </c>
    </row>
    <row r="30" customFormat="false" ht="12.75" hidden="false" customHeight="false" outlineLevel="0" collapsed="false">
      <c r="A30" s="0" t="s">
        <v>26</v>
      </c>
      <c r="B30" s="0" t="s">
        <v>223</v>
      </c>
      <c r="C30" s="0" t="s">
        <v>224</v>
      </c>
      <c r="F30" s="0" t="n">
        <v>3</v>
      </c>
      <c r="G30" s="7" t="n">
        <v>0.0645746516417662</v>
      </c>
      <c r="H30" s="7" t="n">
        <v>2.36578109709481</v>
      </c>
      <c r="I30" s="7" t="n">
        <v>0.948512667634526</v>
      </c>
      <c r="J30" s="7" t="n">
        <v>0.0179920790680081</v>
      </c>
      <c r="K30" s="7" t="n">
        <v>0.938</v>
      </c>
      <c r="L30" s="7" t="n">
        <v>0.032</v>
      </c>
      <c r="N30" s="0" t="s">
        <v>225</v>
      </c>
      <c r="O30" s="0" t="s">
        <v>226</v>
      </c>
      <c r="P30" s="0" t="s">
        <v>226</v>
      </c>
      <c r="Q30" s="0" t="s">
        <v>225</v>
      </c>
      <c r="S30" s="0" t="s">
        <v>226</v>
      </c>
      <c r="T30" s="0" t="s">
        <v>227</v>
      </c>
      <c r="U30" s="0" t="s">
        <v>225</v>
      </c>
      <c r="X30" s="0" t="s">
        <v>228</v>
      </c>
    </row>
    <row r="31" customFormat="false" ht="12.75" hidden="false" customHeight="false" outlineLevel="0" collapsed="false">
      <c r="A31" s="0" t="s">
        <v>26</v>
      </c>
      <c r="B31" s="0" t="s">
        <v>229</v>
      </c>
      <c r="C31" s="0" t="s">
        <v>230</v>
      </c>
      <c r="F31" s="0" t="n">
        <v>4</v>
      </c>
      <c r="G31" s="7" t="n">
        <v>-0.0697195557512777</v>
      </c>
      <c r="H31" s="7" t="n">
        <v>-2.94994457032595</v>
      </c>
      <c r="I31" s="7" t="n">
        <v>0.944416876417026</v>
      </c>
      <c r="J31" s="7" t="n">
        <v>0.00317830945116371</v>
      </c>
      <c r="K31" s="7" t="n">
        <v>0.952</v>
      </c>
      <c r="L31" s="7" t="n">
        <v>0.012</v>
      </c>
      <c r="M31" s="0" t="s">
        <v>231</v>
      </c>
      <c r="N31" s="0" t="s">
        <v>232</v>
      </c>
      <c r="Q31" s="0" t="s">
        <v>232</v>
      </c>
      <c r="R31" s="0" t="s">
        <v>231</v>
      </c>
      <c r="S31" s="0" t="s">
        <v>232</v>
      </c>
      <c r="U31" s="0" t="s">
        <v>231</v>
      </c>
      <c r="V31" s="0" t="s">
        <v>233</v>
      </c>
    </row>
    <row r="32" customFormat="false" ht="12.75" hidden="false" customHeight="false" outlineLevel="0" collapsed="false">
      <c r="A32" s="0" t="s">
        <v>26</v>
      </c>
      <c r="B32" s="0" t="s">
        <v>234</v>
      </c>
      <c r="C32" s="0" t="s">
        <v>235</v>
      </c>
      <c r="F32" s="0" t="n">
        <v>4</v>
      </c>
      <c r="G32" s="7" t="n">
        <v>-0.211060935502626</v>
      </c>
      <c r="H32" s="7" t="n">
        <v>-3.02835064799588</v>
      </c>
      <c r="I32" s="7" t="n">
        <v>0.83283972250104</v>
      </c>
      <c r="J32" s="7" t="n">
        <v>0.00245892588233487</v>
      </c>
      <c r="K32" s="7" t="n">
        <v>0.822</v>
      </c>
      <c r="L32" s="7" t="n">
        <v>0.011</v>
      </c>
      <c r="M32" s="0" t="s">
        <v>236</v>
      </c>
      <c r="N32" s="0" t="s">
        <v>177</v>
      </c>
      <c r="Q32" s="0" t="s">
        <v>177</v>
      </c>
      <c r="R32" s="0" t="s">
        <v>236</v>
      </c>
      <c r="S32" s="0" t="s">
        <v>177</v>
      </c>
      <c r="U32" s="0" t="s">
        <v>236</v>
      </c>
      <c r="V32" s="0" t="s">
        <v>237</v>
      </c>
      <c r="Z32" s="0" t="s">
        <v>177</v>
      </c>
    </row>
    <row r="33" customFormat="false" ht="12.75" hidden="false" customHeight="false" outlineLevel="0" collapsed="false">
      <c r="A33" s="0" t="s">
        <v>26</v>
      </c>
      <c r="B33" s="0" t="s">
        <v>238</v>
      </c>
      <c r="C33" s="0" t="s">
        <v>239</v>
      </c>
      <c r="F33" s="0" t="n">
        <v>1</v>
      </c>
      <c r="G33" s="7" t="n">
        <v>-0.285410309034929</v>
      </c>
      <c r="H33" s="7" t="n">
        <v>-2.51148181188872</v>
      </c>
      <c r="I33" s="7" t="n">
        <v>0.775329810390792</v>
      </c>
      <c r="J33" s="7" t="n">
        <v>0.0120225481059009</v>
      </c>
      <c r="K33" s="7" t="n">
        <v>0.674</v>
      </c>
      <c r="L33" s="7" t="n">
        <v>0.034</v>
      </c>
      <c r="M33" s="0" t="s">
        <v>240</v>
      </c>
      <c r="R33" s="0" t="s">
        <v>240</v>
      </c>
      <c r="U33" s="0" t="s">
        <v>240</v>
      </c>
      <c r="V33" s="0" t="s">
        <v>240</v>
      </c>
      <c r="Z33" s="0" t="s">
        <v>240</v>
      </c>
    </row>
    <row r="34" customFormat="false" ht="12.75" hidden="false" customHeight="false" outlineLevel="0" collapsed="false">
      <c r="A34" s="0" t="s">
        <v>26</v>
      </c>
      <c r="B34" s="0" t="s">
        <v>241</v>
      </c>
      <c r="C34" s="0" t="s">
        <v>242</v>
      </c>
      <c r="F34" s="0" t="n">
        <v>1</v>
      </c>
      <c r="G34" s="7" t="n">
        <v>-0.288779055672365</v>
      </c>
      <c r="H34" s="7" t="n">
        <v>3.48588649644956</v>
      </c>
      <c r="I34" s="7" t="n">
        <v>0.77275046074297</v>
      </c>
      <c r="J34" s="7" t="n">
        <v>0.000490509079691837</v>
      </c>
      <c r="K34" s="7" t="n">
        <v>0.6715</v>
      </c>
      <c r="L34" s="7" t="n">
        <v>0.009</v>
      </c>
      <c r="N34" s="0" t="s">
        <v>243</v>
      </c>
      <c r="Q34" s="0" t="s">
        <v>243</v>
      </c>
      <c r="T34" s="0" t="s">
        <v>243</v>
      </c>
      <c r="U34" s="0" t="s">
        <v>243</v>
      </c>
      <c r="X34" s="0" t="s">
        <v>243</v>
      </c>
    </row>
    <row r="35" customFormat="false" ht="12.75" hidden="false" customHeight="false" outlineLevel="0" collapsed="false">
      <c r="A35" s="0" t="s">
        <v>26</v>
      </c>
      <c r="B35" s="0" t="s">
        <v>244</v>
      </c>
      <c r="C35" s="0" t="s">
        <v>245</v>
      </c>
      <c r="F35" s="0" t="n">
        <v>4</v>
      </c>
      <c r="G35" s="7" t="n">
        <v>-0.377375173563382</v>
      </c>
      <c r="H35" s="7" t="n">
        <v>-2.34074617724895</v>
      </c>
      <c r="I35" s="7" t="n">
        <v>0.705894813979721</v>
      </c>
      <c r="J35" s="7" t="n">
        <v>0.019245246027741</v>
      </c>
      <c r="K35" s="7" t="n">
        <v>0.6805</v>
      </c>
      <c r="L35" s="7" t="n">
        <v>0.029</v>
      </c>
      <c r="M35" s="0" t="s">
        <v>246</v>
      </c>
      <c r="N35" s="0" t="s">
        <v>247</v>
      </c>
      <c r="Q35" s="0" t="s">
        <v>247</v>
      </c>
      <c r="R35" s="0" t="s">
        <v>246</v>
      </c>
      <c r="S35" s="0" t="s">
        <v>247</v>
      </c>
      <c r="U35" s="0" t="s">
        <v>246</v>
      </c>
      <c r="V35" s="0" t="s">
        <v>248</v>
      </c>
    </row>
    <row r="36" customFormat="false" ht="12.75" hidden="false" customHeight="false" outlineLevel="0" collapsed="false">
      <c r="A36" s="0" t="s">
        <v>26</v>
      </c>
      <c r="B36" s="0" t="s">
        <v>249</v>
      </c>
      <c r="C36" s="0" t="s">
        <v>250</v>
      </c>
      <c r="F36" s="0" t="n">
        <v>4</v>
      </c>
      <c r="G36" s="7" t="n">
        <v>-0.499863845873148</v>
      </c>
      <c r="H36" s="7" t="n">
        <v>-2.88042407604809</v>
      </c>
      <c r="I36" s="7" t="n">
        <v>0.617170951009356</v>
      </c>
      <c r="J36" s="7" t="n">
        <v>0.00397140591191603</v>
      </c>
      <c r="K36" s="7" t="n">
        <v>0.583</v>
      </c>
      <c r="L36" s="7" t="n">
        <v>0.012</v>
      </c>
      <c r="M36" s="0" t="s">
        <v>251</v>
      </c>
      <c r="N36" s="0" t="s">
        <v>252</v>
      </c>
      <c r="Q36" s="0" t="s">
        <v>252</v>
      </c>
      <c r="R36" s="0" t="s">
        <v>251</v>
      </c>
      <c r="S36" s="0" t="s">
        <v>252</v>
      </c>
      <c r="U36" s="0" t="s">
        <v>251</v>
      </c>
      <c r="V36" s="0" t="s">
        <v>253</v>
      </c>
      <c r="Z36" s="0" t="s">
        <v>254</v>
      </c>
    </row>
    <row r="37" customFormat="false" ht="12.75" hidden="false" customHeight="false" outlineLevel="0" collapsed="false">
      <c r="A37" s="0" t="s">
        <v>26</v>
      </c>
      <c r="B37" s="0" t="s">
        <v>255</v>
      </c>
      <c r="C37" s="0" t="s">
        <v>256</v>
      </c>
      <c r="F37" s="0" t="n">
        <v>27</v>
      </c>
      <c r="G37" s="7" t="n">
        <v>-0.5639633828332</v>
      </c>
      <c r="H37" s="7" t="n">
        <v>-2.07960915882966</v>
      </c>
      <c r="I37" s="7" t="n">
        <v>0.572779052577134</v>
      </c>
      <c r="J37" s="7" t="n">
        <v>0.0375613962379895</v>
      </c>
      <c r="K37" s="7" t="n">
        <v>0.562</v>
      </c>
      <c r="L37" s="7" t="n">
        <v>0.0395</v>
      </c>
      <c r="M37" s="0" t="s">
        <v>257</v>
      </c>
      <c r="N37" s="0" t="s">
        <v>258</v>
      </c>
      <c r="O37" s="0" t="s">
        <v>259</v>
      </c>
      <c r="P37" s="0" t="s">
        <v>259</v>
      </c>
      <c r="Q37" s="0" t="s">
        <v>258</v>
      </c>
      <c r="R37" s="0" t="s">
        <v>257</v>
      </c>
      <c r="S37" s="0" t="s">
        <v>260</v>
      </c>
      <c r="T37" s="0" t="s">
        <v>261</v>
      </c>
      <c r="U37" s="0" t="s">
        <v>262</v>
      </c>
      <c r="V37" s="0" t="s">
        <v>263</v>
      </c>
      <c r="W37" s="0" t="s">
        <v>264</v>
      </c>
      <c r="Y37" s="0" t="s">
        <v>265</v>
      </c>
    </row>
    <row r="38" customFormat="false" ht="12.75" hidden="false" customHeight="false" outlineLevel="0" collapsed="false">
      <c r="A38" s="0" t="s">
        <v>26</v>
      </c>
      <c r="B38" s="0" t="s">
        <v>266</v>
      </c>
      <c r="C38" s="0" t="s">
        <v>267</v>
      </c>
      <c r="F38" s="0" t="n">
        <v>10</v>
      </c>
      <c r="G38" s="7" t="n">
        <v>-0.821049718551686</v>
      </c>
      <c r="H38" s="7" t="n">
        <v>-2.38848283813714</v>
      </c>
      <c r="I38" s="7" t="n">
        <v>0.411617948849747</v>
      </c>
      <c r="J38" s="7" t="n">
        <v>0.0169180984652026</v>
      </c>
      <c r="K38" s="7" t="n">
        <v>0.401</v>
      </c>
      <c r="L38" s="7" t="n">
        <v>0.0245</v>
      </c>
      <c r="M38" s="0" t="s">
        <v>268</v>
      </c>
      <c r="N38" s="0" t="s">
        <v>269</v>
      </c>
      <c r="O38" s="0" t="s">
        <v>270</v>
      </c>
      <c r="P38" s="0" t="s">
        <v>270</v>
      </c>
      <c r="Q38" s="0" t="s">
        <v>269</v>
      </c>
      <c r="R38" s="0" t="s">
        <v>268</v>
      </c>
      <c r="S38" s="0" t="s">
        <v>271</v>
      </c>
      <c r="T38" s="0" t="s">
        <v>272</v>
      </c>
      <c r="U38" s="0" t="s">
        <v>273</v>
      </c>
      <c r="V38" s="0" t="s">
        <v>274</v>
      </c>
      <c r="Z38" s="0" t="s">
        <v>275</v>
      </c>
    </row>
    <row r="39" customFormat="false" ht="12.75" hidden="false" customHeight="false" outlineLevel="0" collapsed="false">
      <c r="A39" s="0" t="s">
        <v>26</v>
      </c>
      <c r="B39" s="0" t="s">
        <v>276</v>
      </c>
      <c r="C39" s="0" t="s">
        <v>277</v>
      </c>
      <c r="F39" s="0" t="n">
        <v>5</v>
      </c>
      <c r="G39" s="7" t="n">
        <v>-0.871170336344033</v>
      </c>
      <c r="H39" s="7" t="n">
        <v>-4.23189563593159</v>
      </c>
      <c r="I39" s="7" t="n">
        <v>0.383661154071961</v>
      </c>
      <c r="J39" s="7" t="n">
        <v>2.31729936033265E-005</v>
      </c>
      <c r="K39" s="7" t="n">
        <v>0.328</v>
      </c>
      <c r="L39" s="7" t="n">
        <v>0.0005</v>
      </c>
      <c r="M39" s="0" t="s">
        <v>278</v>
      </c>
      <c r="N39" s="0" t="s">
        <v>279</v>
      </c>
      <c r="Q39" s="0" t="s">
        <v>279</v>
      </c>
      <c r="R39" s="0" t="s">
        <v>278</v>
      </c>
      <c r="S39" s="0" t="s">
        <v>279</v>
      </c>
      <c r="U39" s="0" t="s">
        <v>278</v>
      </c>
      <c r="V39" s="0" t="s">
        <v>280</v>
      </c>
      <c r="Z39" s="0" t="s">
        <v>281</v>
      </c>
    </row>
    <row r="40" customFormat="false" ht="12.75" hidden="false" customHeight="false" outlineLevel="0" collapsed="false">
      <c r="A40" s="0" t="s">
        <v>26</v>
      </c>
      <c r="B40" s="0" t="s">
        <v>282</v>
      </c>
      <c r="C40" s="0" t="s">
        <v>283</v>
      </c>
      <c r="F40" s="0" t="n">
        <v>131</v>
      </c>
      <c r="G40" s="7" t="n">
        <v>-1.40486940177579</v>
      </c>
      <c r="H40" s="7" t="n">
        <v>-3.73534018353383</v>
      </c>
      <c r="I40" s="7" t="n">
        <v>0.160060116829862</v>
      </c>
      <c r="J40" s="7" t="n">
        <v>0.000187461601609096</v>
      </c>
      <c r="K40" s="7" t="n">
        <v>0.1635</v>
      </c>
      <c r="L40" s="7" t="n">
        <v>0.0005</v>
      </c>
      <c r="M40" s="0" t="s">
        <v>284</v>
      </c>
      <c r="N40" s="0" t="s">
        <v>285</v>
      </c>
      <c r="O40" s="0" t="s">
        <v>286</v>
      </c>
      <c r="P40" s="0" t="s">
        <v>286</v>
      </c>
      <c r="Q40" s="0" t="s">
        <v>285</v>
      </c>
      <c r="R40" s="0" t="s">
        <v>284</v>
      </c>
      <c r="S40" s="0" t="s">
        <v>287</v>
      </c>
      <c r="T40" s="0" t="s">
        <v>288</v>
      </c>
      <c r="U40" s="0" t="s">
        <v>289</v>
      </c>
      <c r="V40" s="0" t="s">
        <v>290</v>
      </c>
      <c r="W40" s="0" t="s">
        <v>291</v>
      </c>
      <c r="X40" s="0" t="s">
        <v>292</v>
      </c>
      <c r="Y40" s="0" t="s">
        <v>293</v>
      </c>
      <c r="Z40" s="0" t="s">
        <v>294</v>
      </c>
    </row>
    <row r="41" customFormat="false" ht="12.75" hidden="false" customHeight="false" outlineLevel="0" collapsed="false">
      <c r="A41" s="0" t="s">
        <v>26</v>
      </c>
      <c r="B41" s="0" t="s">
        <v>295</v>
      </c>
      <c r="C41" s="0" t="s">
        <v>296</v>
      </c>
      <c r="F41" s="0" t="n">
        <v>3</v>
      </c>
      <c r="G41" s="7" t="n">
        <v>-1.58460512518728</v>
      </c>
      <c r="H41" s="7" t="n">
        <v>-2.41552509121546</v>
      </c>
      <c r="I41" s="7" t="n">
        <v>0.113056079766105</v>
      </c>
      <c r="J41" s="7" t="n">
        <v>0.0157125398786877</v>
      </c>
      <c r="K41" s="7" t="n">
        <v>0.103</v>
      </c>
      <c r="L41" s="7" t="n">
        <v>0.03</v>
      </c>
      <c r="M41" s="0" t="s">
        <v>297</v>
      </c>
      <c r="R41" s="0" t="s">
        <v>297</v>
      </c>
      <c r="U41" s="0" t="s">
        <v>297</v>
      </c>
      <c r="V41" s="0" t="s">
        <v>297</v>
      </c>
      <c r="Z41" s="0" t="s">
        <v>298</v>
      </c>
    </row>
    <row r="42" customFormat="false" ht="12.75" hidden="false" customHeight="false" outlineLevel="0" collapsed="false">
      <c r="A42" s="0" t="s">
        <v>26</v>
      </c>
      <c r="B42" s="0" t="s">
        <v>299</v>
      </c>
      <c r="C42" s="0" t="s">
        <v>300</v>
      </c>
      <c r="F42" s="0" t="n">
        <v>2</v>
      </c>
      <c r="G42" s="7" t="n">
        <v>-1.79938374894807</v>
      </c>
      <c r="H42" s="7" t="n">
        <v>-2.46080479331848</v>
      </c>
      <c r="I42" s="7" t="n">
        <v>0.0719579984444172</v>
      </c>
      <c r="J42" s="7" t="n">
        <v>0.0138625767966969</v>
      </c>
      <c r="K42" s="7" t="n">
        <v>0.068</v>
      </c>
      <c r="L42" s="7" t="n">
        <v>0.0285</v>
      </c>
      <c r="M42" s="0" t="s">
        <v>301</v>
      </c>
      <c r="R42" s="0" t="s">
        <v>301</v>
      </c>
      <c r="U42" s="0" t="s">
        <v>301</v>
      </c>
      <c r="V42" s="0" t="s">
        <v>301</v>
      </c>
    </row>
    <row r="43" customFormat="false" ht="12.75" hidden="false" customHeight="false" outlineLevel="0" collapsed="false">
      <c r="A43" s="0" t="s">
        <v>26</v>
      </c>
      <c r="B43" s="0" t="s">
        <v>302</v>
      </c>
      <c r="C43" s="0" t="s">
        <v>303</v>
      </c>
      <c r="F43" s="0" t="n">
        <v>2</v>
      </c>
      <c r="G43" s="7" t="n">
        <v>-1.84232773909925</v>
      </c>
      <c r="H43" s="7" t="n">
        <v>-2.09694451636905</v>
      </c>
      <c r="I43" s="7" t="n">
        <v>0.0654272246178329</v>
      </c>
      <c r="J43" s="7" t="n">
        <v>0.035998487190783</v>
      </c>
      <c r="K43" s="7" t="n">
        <v>0.0655</v>
      </c>
      <c r="L43" s="7" t="n">
        <v>0.058</v>
      </c>
      <c r="M43" s="0" t="s">
        <v>304</v>
      </c>
      <c r="R43" s="0" t="s">
        <v>304</v>
      </c>
      <c r="U43" s="0" t="s">
        <v>304</v>
      </c>
      <c r="V43" s="0" t="s">
        <v>304</v>
      </c>
      <c r="Y43" s="0" t="s">
        <v>305</v>
      </c>
    </row>
    <row r="44" customFormat="false" ht="12.75" hidden="false" customHeight="false" outlineLevel="0" collapsed="false">
      <c r="A44" s="0" t="s">
        <v>26</v>
      </c>
      <c r="B44" s="0" t="s">
        <v>306</v>
      </c>
      <c r="C44" s="0" t="s">
        <v>307</v>
      </c>
      <c r="F44" s="0" t="n">
        <v>5</v>
      </c>
      <c r="G44" s="7" t="n">
        <v>-1.96679745073146</v>
      </c>
      <c r="H44" s="7" t="n">
        <v>0.95031427398617</v>
      </c>
      <c r="I44" s="7" t="n">
        <v>0.0492065666038051</v>
      </c>
      <c r="J44" s="7" t="n">
        <v>0.341952588150714</v>
      </c>
      <c r="K44" s="7" t="n">
        <v>0.0545</v>
      </c>
      <c r="L44" s="7" t="n">
        <v>0.295</v>
      </c>
      <c r="M44" s="0" t="s">
        <v>308</v>
      </c>
      <c r="N44" s="0" t="s">
        <v>309</v>
      </c>
      <c r="Q44" s="0" t="s">
        <v>309</v>
      </c>
      <c r="R44" s="0" t="s">
        <v>308</v>
      </c>
      <c r="T44" s="0" t="s">
        <v>309</v>
      </c>
      <c r="U44" s="0" t="s">
        <v>310</v>
      </c>
      <c r="V44" s="0" t="s">
        <v>308</v>
      </c>
      <c r="X44" s="0" t="s">
        <v>311</v>
      </c>
    </row>
    <row r="45" customFormat="false" ht="12.75" hidden="false" customHeight="false" outlineLevel="0" collapsed="false">
      <c r="A45" s="0" t="s">
        <v>26</v>
      </c>
      <c r="B45" s="0" t="s">
        <v>312</v>
      </c>
      <c r="C45" s="0" t="s">
        <v>313</v>
      </c>
      <c r="F45" s="0" t="n">
        <v>2</v>
      </c>
      <c r="G45" s="7" t="n">
        <v>-1.96905426078771</v>
      </c>
      <c r="H45" s="7" t="n">
        <v>-2.44248555558692</v>
      </c>
      <c r="I45" s="7" t="n">
        <v>0.0489468604573875</v>
      </c>
      <c r="J45" s="7" t="n">
        <v>0.0145865133148468</v>
      </c>
      <c r="K45" s="7" t="n">
        <v>0.0525</v>
      </c>
      <c r="L45" s="7" t="n">
        <v>0.029</v>
      </c>
      <c r="M45" s="0" t="s">
        <v>314</v>
      </c>
      <c r="R45" s="0" t="s">
        <v>314</v>
      </c>
      <c r="U45" s="0" t="s">
        <v>314</v>
      </c>
      <c r="V45" s="0" t="s">
        <v>314</v>
      </c>
    </row>
    <row r="46" customFormat="false" ht="12.75" hidden="false" customHeight="false" outlineLevel="0" collapsed="false">
      <c r="A46" s="0" t="s">
        <v>26</v>
      </c>
      <c r="B46" s="0" t="s">
        <v>315</v>
      </c>
      <c r="C46" s="0" t="s">
        <v>316</v>
      </c>
      <c r="F46" s="0" t="n">
        <v>5</v>
      </c>
      <c r="G46" s="7" t="n">
        <v>-2.03456997956823</v>
      </c>
      <c r="H46" s="7" t="n">
        <v>0.33889670087732</v>
      </c>
      <c r="I46" s="7" t="n">
        <v>0.0418941605889873</v>
      </c>
      <c r="J46" s="7" t="n">
        <v>0.734687549857413</v>
      </c>
      <c r="K46" s="7" t="n">
        <v>0.0475</v>
      </c>
      <c r="L46" s="7" t="n">
        <v>0.6975</v>
      </c>
      <c r="M46" s="0" t="s">
        <v>317</v>
      </c>
      <c r="N46" s="0" t="s">
        <v>318</v>
      </c>
      <c r="Q46" s="0" t="s">
        <v>318</v>
      </c>
      <c r="R46" s="0" t="s">
        <v>317</v>
      </c>
      <c r="T46" s="0" t="s">
        <v>318</v>
      </c>
      <c r="U46" s="0" t="s">
        <v>319</v>
      </c>
      <c r="V46" s="0" t="s">
        <v>317</v>
      </c>
    </row>
    <row r="47" customFormat="false" ht="12.75" hidden="false" customHeight="false" outlineLevel="0" collapsed="false">
      <c r="A47" s="0" t="s">
        <v>26</v>
      </c>
      <c r="B47" s="0" t="s">
        <v>320</v>
      </c>
      <c r="C47" s="0" t="s">
        <v>321</v>
      </c>
      <c r="F47" s="0" t="n">
        <v>6</v>
      </c>
      <c r="G47" s="7" t="n">
        <v>-2.14040665710025</v>
      </c>
      <c r="H47" s="7" t="n">
        <v>-1.01544083169676</v>
      </c>
      <c r="I47" s="7" t="n">
        <v>0.0323219170035787</v>
      </c>
      <c r="J47" s="7" t="n">
        <v>0.309895737598707</v>
      </c>
      <c r="K47" s="7" t="n">
        <v>0.0365</v>
      </c>
      <c r="L47" s="7" t="n">
        <v>0.279</v>
      </c>
      <c r="M47" s="0" t="s">
        <v>322</v>
      </c>
      <c r="N47" s="0" t="s">
        <v>323</v>
      </c>
      <c r="O47" s="0" t="s">
        <v>324</v>
      </c>
      <c r="P47" s="0" t="s">
        <v>324</v>
      </c>
      <c r="Q47" s="0" t="s">
        <v>323</v>
      </c>
      <c r="R47" s="0" t="s">
        <v>322</v>
      </c>
      <c r="S47" s="0" t="s">
        <v>325</v>
      </c>
      <c r="T47" s="0" t="s">
        <v>324</v>
      </c>
      <c r="U47" s="0" t="s">
        <v>322</v>
      </c>
      <c r="V47" s="0" t="s">
        <v>326</v>
      </c>
      <c r="Y47" s="0" t="s">
        <v>327</v>
      </c>
    </row>
    <row r="48" customFormat="false" ht="12.75" hidden="false" customHeight="false" outlineLevel="0" collapsed="false">
      <c r="A48" s="0" t="s">
        <v>26</v>
      </c>
      <c r="B48" s="0" t="s">
        <v>328</v>
      </c>
      <c r="C48" s="0" t="s">
        <v>329</v>
      </c>
      <c r="F48" s="0" t="n">
        <v>17</v>
      </c>
      <c r="G48" s="7" t="n">
        <v>-2.18124461038616</v>
      </c>
      <c r="H48" s="7" t="n">
        <v>0.00698567316007958</v>
      </c>
      <c r="I48" s="7" t="n">
        <v>0.0291653288557798</v>
      </c>
      <c r="J48" s="7" t="n">
        <v>0.994426284571336</v>
      </c>
      <c r="K48" s="7" t="n">
        <v>0.037</v>
      </c>
      <c r="L48" s="7" t="n">
        <v>0.99</v>
      </c>
      <c r="M48" s="0" t="s">
        <v>330</v>
      </c>
      <c r="N48" s="0" t="s">
        <v>331</v>
      </c>
      <c r="O48" s="0" t="s">
        <v>332</v>
      </c>
      <c r="P48" s="0" t="s">
        <v>332</v>
      </c>
      <c r="Q48" s="0" t="s">
        <v>331</v>
      </c>
      <c r="R48" s="0" t="s">
        <v>330</v>
      </c>
      <c r="S48" s="0" t="s">
        <v>333</v>
      </c>
      <c r="T48" s="0" t="s">
        <v>334</v>
      </c>
      <c r="U48" s="0" t="s">
        <v>335</v>
      </c>
      <c r="V48" s="0" t="s">
        <v>336</v>
      </c>
      <c r="Y48" s="0" t="s">
        <v>337</v>
      </c>
    </row>
    <row r="49" customFormat="false" ht="12.75" hidden="false" customHeight="false" outlineLevel="0" collapsed="false">
      <c r="A49" s="0" t="s">
        <v>26</v>
      </c>
      <c r="B49" s="0" t="s">
        <v>338</v>
      </c>
      <c r="C49" s="0" t="s">
        <v>339</v>
      </c>
      <c r="F49" s="0" t="n">
        <v>1</v>
      </c>
      <c r="G49" s="7" t="n">
        <v>-2.25294636836558</v>
      </c>
      <c r="H49" s="7" t="n">
        <v>-0.104722807270787</v>
      </c>
      <c r="I49" s="7" t="n">
        <v>0.0242625307524551</v>
      </c>
      <c r="J49" s="7" t="n">
        <v>0.916595763884415</v>
      </c>
      <c r="K49" s="7" t="n">
        <v>0.037</v>
      </c>
      <c r="L49" s="7" t="n">
        <v>0.884</v>
      </c>
      <c r="M49" s="0" t="s">
        <v>340</v>
      </c>
      <c r="R49" s="0" t="s">
        <v>340</v>
      </c>
      <c r="U49" s="0" t="s">
        <v>340</v>
      </c>
      <c r="V49" s="0" t="s">
        <v>340</v>
      </c>
      <c r="Y49" s="0" t="s">
        <v>340</v>
      </c>
    </row>
    <row r="50" customFormat="false" ht="12.75" hidden="false" customHeight="false" outlineLevel="0" collapsed="false">
      <c r="A50" s="0" t="s">
        <v>26</v>
      </c>
      <c r="B50" s="0" t="s">
        <v>341</v>
      </c>
      <c r="C50" s="0" t="s">
        <v>342</v>
      </c>
      <c r="F50" s="0" t="n">
        <v>13</v>
      </c>
      <c r="G50" s="7" t="n">
        <v>-2.27943667101176</v>
      </c>
      <c r="H50" s="7" t="n">
        <v>-0.249063169939052</v>
      </c>
      <c r="I50" s="7" t="n">
        <v>0.0226411205151886</v>
      </c>
      <c r="J50" s="7" t="n">
        <v>0.803311918005519</v>
      </c>
      <c r="K50" s="7" t="n">
        <v>0.0265</v>
      </c>
      <c r="L50" s="7" t="n">
        <v>0.7845</v>
      </c>
      <c r="M50" s="0" t="s">
        <v>343</v>
      </c>
      <c r="N50" s="0" t="s">
        <v>344</v>
      </c>
      <c r="Q50" s="0" t="s">
        <v>344</v>
      </c>
      <c r="R50" s="0" t="s">
        <v>343</v>
      </c>
      <c r="S50" s="0" t="s">
        <v>345</v>
      </c>
      <c r="T50" s="0" t="s">
        <v>346</v>
      </c>
      <c r="U50" s="0" t="s">
        <v>347</v>
      </c>
      <c r="V50" s="0" t="s">
        <v>348</v>
      </c>
    </row>
    <row r="51" customFormat="false" ht="12.75" hidden="false" customHeight="false" outlineLevel="0" collapsed="false">
      <c r="A51" s="0" t="s">
        <v>26</v>
      </c>
      <c r="B51" s="0" t="s">
        <v>349</v>
      </c>
      <c r="C51" s="0" t="s">
        <v>350</v>
      </c>
      <c r="F51" s="0" t="n">
        <v>1</v>
      </c>
      <c r="G51" s="7" t="n">
        <v>-2.29689780511496</v>
      </c>
      <c r="H51" s="7" t="n">
        <v>-0.126550824209016</v>
      </c>
      <c r="I51" s="7" t="n">
        <v>0.0216246002364511</v>
      </c>
      <c r="J51" s="7" t="n">
        <v>0.8992959204901</v>
      </c>
      <c r="K51" s="7" t="n">
        <v>0.033</v>
      </c>
      <c r="L51" s="7" t="n">
        <v>0.865</v>
      </c>
      <c r="M51" s="0" t="s">
        <v>351</v>
      </c>
      <c r="R51" s="0" t="s">
        <v>351</v>
      </c>
      <c r="U51" s="0" t="s">
        <v>351</v>
      </c>
      <c r="V51" s="0" t="s">
        <v>351</v>
      </c>
      <c r="Y51" s="0" t="s">
        <v>351</v>
      </c>
    </row>
    <row r="52" customFormat="false" ht="12.75" hidden="false" customHeight="false" outlineLevel="0" collapsed="false">
      <c r="A52" s="0" t="s">
        <v>26</v>
      </c>
      <c r="B52" s="0" t="s">
        <v>352</v>
      </c>
      <c r="C52" s="0" t="s">
        <v>353</v>
      </c>
      <c r="F52" s="0" t="n">
        <v>1</v>
      </c>
      <c r="G52" s="7" t="n">
        <v>-2.29689780511496</v>
      </c>
      <c r="H52" s="7" t="n">
        <v>-0.126550824209016</v>
      </c>
      <c r="I52" s="7" t="n">
        <v>0.0216246002364511</v>
      </c>
      <c r="J52" s="7" t="n">
        <v>0.8992959204901</v>
      </c>
      <c r="K52" s="7" t="n">
        <v>0.033</v>
      </c>
      <c r="L52" s="7" t="n">
        <v>0.865</v>
      </c>
      <c r="M52" s="0" t="s">
        <v>351</v>
      </c>
      <c r="R52" s="0" t="s">
        <v>351</v>
      </c>
      <c r="U52" s="0" t="s">
        <v>351</v>
      </c>
      <c r="V52" s="0" t="s">
        <v>351</v>
      </c>
      <c r="Y52" s="0" t="s">
        <v>351</v>
      </c>
    </row>
    <row r="53" customFormat="false" ht="12.75" hidden="false" customHeight="false" outlineLevel="0" collapsed="false">
      <c r="A53" s="0" t="s">
        <v>26</v>
      </c>
      <c r="B53" s="0" t="s">
        <v>354</v>
      </c>
      <c r="C53" s="0" t="s">
        <v>355</v>
      </c>
      <c r="F53" s="0" t="n">
        <v>1</v>
      </c>
      <c r="G53" s="7" t="n">
        <v>-2.32012439917906</v>
      </c>
      <c r="H53" s="7" t="n">
        <v>0.178683785667879</v>
      </c>
      <c r="I53" s="7" t="n">
        <v>0.0203341487856963</v>
      </c>
      <c r="J53" s="7" t="n">
        <v>0.858186001442544</v>
      </c>
      <c r="K53" s="7" t="n">
        <v>0.03</v>
      </c>
      <c r="L53" s="7" t="n">
        <v>0.8055</v>
      </c>
      <c r="N53" s="0" t="s">
        <v>356</v>
      </c>
      <c r="Q53" s="0" t="s">
        <v>356</v>
      </c>
      <c r="T53" s="0" t="s">
        <v>356</v>
      </c>
      <c r="U53" s="0" t="s">
        <v>356</v>
      </c>
      <c r="Y53" s="0" t="s">
        <v>356</v>
      </c>
    </row>
    <row r="54" customFormat="false" ht="12.75" hidden="false" customHeight="false" outlineLevel="0" collapsed="false">
      <c r="A54" s="0" t="s">
        <v>26</v>
      </c>
      <c r="B54" s="0" t="s">
        <v>357</v>
      </c>
      <c r="C54" s="0" t="s">
        <v>358</v>
      </c>
      <c r="F54" s="0" t="n">
        <v>4</v>
      </c>
      <c r="G54" s="7" t="n">
        <v>-2.33322873292719</v>
      </c>
      <c r="H54" s="7" t="n">
        <v>1.42055718839044</v>
      </c>
      <c r="I54" s="7" t="n">
        <v>0.0196361435672667</v>
      </c>
      <c r="J54" s="7" t="n">
        <v>0.155445531930103</v>
      </c>
      <c r="K54" s="7" t="n">
        <v>0.021</v>
      </c>
      <c r="L54" s="7" t="n">
        <v>0.147</v>
      </c>
      <c r="M54" s="0" t="s">
        <v>359</v>
      </c>
      <c r="N54" s="0" t="s">
        <v>360</v>
      </c>
      <c r="O54" s="0" t="s">
        <v>361</v>
      </c>
      <c r="P54" s="0" t="s">
        <v>361</v>
      </c>
      <c r="Q54" s="0" t="s">
        <v>360</v>
      </c>
      <c r="R54" s="0" t="s">
        <v>359</v>
      </c>
      <c r="S54" s="0" t="s">
        <v>361</v>
      </c>
      <c r="T54" s="0" t="s">
        <v>362</v>
      </c>
      <c r="U54" s="0" t="s">
        <v>363</v>
      </c>
      <c r="V54" s="0" t="s">
        <v>359</v>
      </c>
      <c r="Y54" s="0" t="s">
        <v>364</v>
      </c>
    </row>
    <row r="55" customFormat="false" ht="12.75" hidden="false" customHeight="false" outlineLevel="0" collapsed="false">
      <c r="A55" s="0" t="s">
        <v>26</v>
      </c>
      <c r="B55" s="0" t="s">
        <v>365</v>
      </c>
      <c r="C55" s="0" t="s">
        <v>366</v>
      </c>
      <c r="F55" s="0" t="n">
        <v>1</v>
      </c>
      <c r="G55" s="7" t="n">
        <v>-2.3619469969681</v>
      </c>
      <c r="H55" s="7" t="n">
        <v>-0.684306500323308</v>
      </c>
      <c r="I55" s="7" t="n">
        <v>0.0181792411293593</v>
      </c>
      <c r="J55" s="7" t="n">
        <v>0.493781643133817</v>
      </c>
      <c r="K55" s="7" t="n">
        <v>0.029</v>
      </c>
      <c r="L55" s="7" t="n">
        <v>0.357</v>
      </c>
      <c r="M55" s="0" t="s">
        <v>367</v>
      </c>
      <c r="R55" s="0" t="s">
        <v>367</v>
      </c>
      <c r="U55" s="0" t="s">
        <v>367</v>
      </c>
      <c r="V55" s="0" t="s">
        <v>367</v>
      </c>
      <c r="Y55" s="0" t="s">
        <v>367</v>
      </c>
    </row>
    <row r="56" customFormat="false" ht="12.75" hidden="false" customHeight="false" outlineLevel="0" collapsed="false">
      <c r="A56" s="0" t="s">
        <v>26</v>
      </c>
      <c r="B56" s="0" t="s">
        <v>368</v>
      </c>
      <c r="C56" s="0" t="s">
        <v>369</v>
      </c>
      <c r="F56" s="0" t="n">
        <v>8</v>
      </c>
      <c r="G56" s="7" t="n">
        <v>-2.40826104876378</v>
      </c>
      <c r="H56" s="7" t="n">
        <v>-0.499255881516948</v>
      </c>
      <c r="I56" s="7" t="n">
        <v>0.016028715212103</v>
      </c>
      <c r="J56" s="7" t="n">
        <v>0.617599131520924</v>
      </c>
      <c r="K56" s="7" t="n">
        <v>0.0215</v>
      </c>
      <c r="L56" s="7" t="n">
        <v>0.6</v>
      </c>
      <c r="M56" s="0" t="s">
        <v>370</v>
      </c>
      <c r="N56" s="0" t="s">
        <v>371</v>
      </c>
      <c r="Q56" s="0" t="s">
        <v>371</v>
      </c>
      <c r="R56" s="0" t="s">
        <v>370</v>
      </c>
      <c r="S56" s="0" t="s">
        <v>372</v>
      </c>
      <c r="T56" s="0" t="s">
        <v>373</v>
      </c>
      <c r="U56" s="0" t="s">
        <v>374</v>
      </c>
      <c r="V56" s="0" t="s">
        <v>375</v>
      </c>
      <c r="Y56" s="0" t="s">
        <v>376</v>
      </c>
    </row>
    <row r="57" customFormat="false" ht="12.75" hidden="false" customHeight="false" outlineLevel="0" collapsed="false">
      <c r="A57" s="0" t="s">
        <v>26</v>
      </c>
      <c r="B57" s="0" t="s">
        <v>377</v>
      </c>
      <c r="C57" s="0" t="s">
        <v>378</v>
      </c>
      <c r="F57" s="0" t="n">
        <v>5</v>
      </c>
      <c r="G57" s="7" t="n">
        <v>-2.45805678236598</v>
      </c>
      <c r="H57" s="7" t="n">
        <v>-3.52061334541128</v>
      </c>
      <c r="I57" s="7" t="n">
        <v>0.0139691085373257</v>
      </c>
      <c r="J57" s="7" t="n">
        <v>0.000430549936112135</v>
      </c>
      <c r="K57" s="7" t="n">
        <v>0.024</v>
      </c>
      <c r="L57" s="7" t="n">
        <v>0.004</v>
      </c>
      <c r="M57" s="0" t="s">
        <v>379</v>
      </c>
      <c r="R57" s="0" t="s">
        <v>379</v>
      </c>
      <c r="U57" s="0" t="s">
        <v>379</v>
      </c>
      <c r="V57" s="0" t="s">
        <v>379</v>
      </c>
    </row>
    <row r="58" customFormat="false" ht="12.75" hidden="false" customHeight="false" outlineLevel="0" collapsed="false">
      <c r="A58" s="0" t="s">
        <v>26</v>
      </c>
      <c r="B58" s="0" t="s">
        <v>380</v>
      </c>
      <c r="C58" s="0" t="s">
        <v>381</v>
      </c>
      <c r="F58" s="0" t="n">
        <v>9</v>
      </c>
      <c r="G58" s="7" t="n">
        <v>-2.47248644785941</v>
      </c>
      <c r="H58" s="7" t="n">
        <v>-0.985647525397516</v>
      </c>
      <c r="I58" s="7" t="n">
        <v>0.0134176800838008</v>
      </c>
      <c r="J58" s="7" t="n">
        <v>0.324306107906204</v>
      </c>
      <c r="K58" s="7" t="n">
        <v>0.0215</v>
      </c>
      <c r="L58" s="7" t="n">
        <v>0.288</v>
      </c>
      <c r="M58" s="0" t="s">
        <v>382</v>
      </c>
      <c r="N58" s="0" t="s">
        <v>383</v>
      </c>
      <c r="Q58" s="0" t="s">
        <v>383</v>
      </c>
      <c r="R58" s="0" t="s">
        <v>382</v>
      </c>
      <c r="S58" s="0" t="s">
        <v>384</v>
      </c>
      <c r="T58" s="0" t="s">
        <v>385</v>
      </c>
      <c r="U58" s="0" t="s">
        <v>386</v>
      </c>
      <c r="V58" s="0" t="s">
        <v>387</v>
      </c>
    </row>
    <row r="59" customFormat="false" ht="12.75" hidden="false" customHeight="false" outlineLevel="0" collapsed="false">
      <c r="A59" s="0" t="s">
        <v>26</v>
      </c>
      <c r="B59" s="0" t="s">
        <v>388</v>
      </c>
      <c r="C59" s="0" t="s">
        <v>389</v>
      </c>
      <c r="F59" s="0" t="n">
        <v>9</v>
      </c>
      <c r="G59" s="7" t="n">
        <v>-2.4937233052145</v>
      </c>
      <c r="H59" s="7" t="n">
        <v>0.0878223023175826</v>
      </c>
      <c r="I59" s="7" t="n">
        <v>0.0126411042415082</v>
      </c>
      <c r="J59" s="7" t="n">
        <v>0.93001791156506</v>
      </c>
      <c r="K59" s="7" t="n">
        <v>0.0205</v>
      </c>
      <c r="L59" s="7" t="n">
        <v>0.936</v>
      </c>
      <c r="M59" s="0" t="s">
        <v>390</v>
      </c>
      <c r="N59" s="0" t="s">
        <v>391</v>
      </c>
      <c r="Q59" s="0" t="s">
        <v>391</v>
      </c>
      <c r="R59" s="0" t="s">
        <v>390</v>
      </c>
      <c r="T59" s="0" t="s">
        <v>391</v>
      </c>
      <c r="U59" s="0" t="s">
        <v>392</v>
      </c>
      <c r="V59" s="0" t="s">
        <v>390</v>
      </c>
    </row>
    <row r="60" customFormat="false" ht="12.75" hidden="false" customHeight="false" outlineLevel="0" collapsed="false">
      <c r="A60" s="0" t="s">
        <v>26</v>
      </c>
      <c r="B60" s="0" t="s">
        <v>393</v>
      </c>
      <c r="C60" s="0" t="s">
        <v>394</v>
      </c>
      <c r="F60" s="0" t="n">
        <v>18</v>
      </c>
      <c r="G60" s="7" t="n">
        <v>-2.49546592964002</v>
      </c>
      <c r="H60" s="7" t="n">
        <v>-1.75426706972882</v>
      </c>
      <c r="I60" s="7" t="n">
        <v>0.0125791834691935</v>
      </c>
      <c r="J60" s="7" t="n">
        <v>0.0793847555715042</v>
      </c>
      <c r="K60" s="7" t="n">
        <v>0.017</v>
      </c>
      <c r="L60" s="7" t="n">
        <v>0.075</v>
      </c>
      <c r="M60" s="0" t="s">
        <v>395</v>
      </c>
      <c r="N60" s="0" t="s">
        <v>396</v>
      </c>
      <c r="Q60" s="0" t="s">
        <v>396</v>
      </c>
      <c r="R60" s="0" t="s">
        <v>395</v>
      </c>
      <c r="S60" s="0" t="s">
        <v>397</v>
      </c>
      <c r="T60" s="0" t="s">
        <v>398</v>
      </c>
      <c r="U60" s="0" t="s">
        <v>399</v>
      </c>
      <c r="V60" s="0" t="s">
        <v>400</v>
      </c>
    </row>
    <row r="61" customFormat="false" ht="12.75" hidden="false" customHeight="false" outlineLevel="0" collapsed="false">
      <c r="A61" s="0" t="s">
        <v>26</v>
      </c>
      <c r="B61" s="0" t="s">
        <v>401</v>
      </c>
      <c r="C61" s="0" t="s">
        <v>402</v>
      </c>
      <c r="F61" s="0" t="n">
        <v>4</v>
      </c>
      <c r="G61" s="7" t="n">
        <v>-2.53747975870218</v>
      </c>
      <c r="H61" s="7" t="n">
        <v>-1.51452517711737</v>
      </c>
      <c r="I61" s="7" t="n">
        <v>0.0111653824645421</v>
      </c>
      <c r="J61" s="7" t="n">
        <v>0.129892693174665</v>
      </c>
      <c r="K61" s="7" t="n">
        <v>0.017</v>
      </c>
      <c r="L61" s="7" t="n">
        <v>0.1215</v>
      </c>
      <c r="M61" s="0" t="s">
        <v>403</v>
      </c>
      <c r="N61" s="0" t="s">
        <v>404</v>
      </c>
      <c r="Q61" s="0" t="s">
        <v>404</v>
      </c>
      <c r="R61" s="0" t="s">
        <v>403</v>
      </c>
      <c r="T61" s="0" t="s">
        <v>404</v>
      </c>
      <c r="U61" s="0" t="s">
        <v>405</v>
      </c>
      <c r="V61" s="0" t="s">
        <v>403</v>
      </c>
      <c r="Y61" s="0" t="s">
        <v>406</v>
      </c>
    </row>
    <row r="62" customFormat="false" ht="12.75" hidden="false" customHeight="false" outlineLevel="0" collapsed="false">
      <c r="A62" s="0" t="s">
        <v>26</v>
      </c>
      <c r="B62" s="0" t="s">
        <v>407</v>
      </c>
      <c r="C62" s="0" t="s">
        <v>408</v>
      </c>
      <c r="F62" s="0" t="n">
        <v>28</v>
      </c>
      <c r="G62" s="7" t="n">
        <v>-2.54614234424939</v>
      </c>
      <c r="H62" s="7" t="n">
        <v>-1.32020265821022</v>
      </c>
      <c r="I62" s="7" t="n">
        <v>0.0108920763324902</v>
      </c>
      <c r="J62" s="7" t="n">
        <v>0.186767364712537</v>
      </c>
      <c r="K62" s="7" t="n">
        <v>0.0105</v>
      </c>
      <c r="L62" s="7" t="n">
        <v>0.1705</v>
      </c>
      <c r="M62" s="0" t="s">
        <v>409</v>
      </c>
      <c r="N62" s="0" t="s">
        <v>410</v>
      </c>
      <c r="O62" s="0" t="s">
        <v>411</v>
      </c>
      <c r="P62" s="0" t="s">
        <v>411</v>
      </c>
      <c r="Q62" s="0" t="s">
        <v>410</v>
      </c>
      <c r="R62" s="0" t="s">
        <v>409</v>
      </c>
      <c r="S62" s="0" t="s">
        <v>412</v>
      </c>
      <c r="T62" s="0" t="s">
        <v>413</v>
      </c>
      <c r="U62" s="0" t="s">
        <v>414</v>
      </c>
      <c r="V62" s="0" t="s">
        <v>415</v>
      </c>
      <c r="W62" s="0" t="s">
        <v>416</v>
      </c>
    </row>
    <row r="63" customFormat="false" ht="12.75" hidden="false" customHeight="false" outlineLevel="0" collapsed="false">
      <c r="A63" s="0" t="s">
        <v>26</v>
      </c>
      <c r="B63" s="0" t="s">
        <v>417</v>
      </c>
      <c r="C63" s="0" t="s">
        <v>418</v>
      </c>
      <c r="F63" s="0" t="n">
        <v>6</v>
      </c>
      <c r="G63" s="7" t="n">
        <v>-2.65952047490459</v>
      </c>
      <c r="H63" s="7" t="n">
        <v>-1.20973758592781</v>
      </c>
      <c r="I63" s="7" t="n">
        <v>0.00782519735933529</v>
      </c>
      <c r="J63" s="7" t="n">
        <v>0.226379602483638</v>
      </c>
      <c r="K63" s="7" t="n">
        <v>0.0125</v>
      </c>
      <c r="L63" s="7" t="n">
        <v>0.2055</v>
      </c>
      <c r="M63" s="0" t="s">
        <v>419</v>
      </c>
      <c r="R63" s="0" t="s">
        <v>419</v>
      </c>
      <c r="U63" s="0" t="s">
        <v>419</v>
      </c>
      <c r="V63" s="0" t="s">
        <v>419</v>
      </c>
    </row>
    <row r="64" customFormat="false" ht="12.75" hidden="false" customHeight="false" outlineLevel="0" collapsed="false">
      <c r="A64" s="0" t="s">
        <v>26</v>
      </c>
      <c r="B64" s="0" t="s">
        <v>420</v>
      </c>
      <c r="C64" s="0" t="s">
        <v>421</v>
      </c>
      <c r="F64" s="0" t="n">
        <v>35</v>
      </c>
      <c r="G64" s="7" t="n">
        <v>-2.67446984087675</v>
      </c>
      <c r="H64" s="7" t="n">
        <v>0.541504134708047</v>
      </c>
      <c r="I64" s="7" t="n">
        <v>0.0074847508053999</v>
      </c>
      <c r="J64" s="7" t="n">
        <v>0.588160148527138</v>
      </c>
      <c r="K64" s="7" t="n">
        <v>0.0115</v>
      </c>
      <c r="L64" s="7" t="n">
        <v>0.567</v>
      </c>
      <c r="M64" s="0" t="s">
        <v>422</v>
      </c>
      <c r="N64" s="0" t="s">
        <v>423</v>
      </c>
      <c r="O64" s="0" t="s">
        <v>424</v>
      </c>
      <c r="P64" s="0" t="s">
        <v>424</v>
      </c>
      <c r="Q64" s="0" t="s">
        <v>423</v>
      </c>
      <c r="R64" s="0" t="s">
        <v>422</v>
      </c>
      <c r="S64" s="0" t="s">
        <v>425</v>
      </c>
      <c r="T64" s="0" t="s">
        <v>426</v>
      </c>
      <c r="U64" s="0" t="s">
        <v>427</v>
      </c>
      <c r="V64" s="0" t="s">
        <v>428</v>
      </c>
    </row>
    <row r="65" customFormat="false" ht="12.75" hidden="false" customHeight="false" outlineLevel="0" collapsed="false">
      <c r="A65" s="0" t="s">
        <v>26</v>
      </c>
      <c r="B65" s="0" t="s">
        <v>429</v>
      </c>
      <c r="C65" s="0" t="s">
        <v>430</v>
      </c>
      <c r="F65" s="0" t="n">
        <v>1</v>
      </c>
      <c r="G65" s="7" t="n">
        <v>-2.68037816458645</v>
      </c>
      <c r="H65" s="7" t="n">
        <v>0.533284731706782</v>
      </c>
      <c r="I65" s="7" t="n">
        <v>0.00735390292785443</v>
      </c>
      <c r="J65" s="7" t="n">
        <v>0.593836495207816</v>
      </c>
      <c r="K65" s="7" t="n">
        <v>0.0195</v>
      </c>
      <c r="L65" s="7" t="n">
        <v>0.4615</v>
      </c>
      <c r="N65" s="0" t="s">
        <v>431</v>
      </c>
      <c r="Q65" s="0" t="s">
        <v>431</v>
      </c>
      <c r="T65" s="0" t="s">
        <v>431</v>
      </c>
      <c r="U65" s="0" t="s">
        <v>431</v>
      </c>
      <c r="Y65" s="0" t="s">
        <v>431</v>
      </c>
    </row>
    <row r="66" customFormat="false" ht="12.75" hidden="false" customHeight="false" outlineLevel="0" collapsed="false">
      <c r="A66" s="0" t="s">
        <v>26</v>
      </c>
      <c r="B66" s="0" t="s">
        <v>432</v>
      </c>
      <c r="C66" s="0" t="s">
        <v>433</v>
      </c>
      <c r="F66" s="0" t="n">
        <v>1</v>
      </c>
      <c r="G66" s="7" t="n">
        <v>-2.74955446278516</v>
      </c>
      <c r="H66" s="7" t="n">
        <v>-0.116895398402141</v>
      </c>
      <c r="I66" s="7" t="n">
        <v>0.00596763447692239</v>
      </c>
      <c r="J66" s="7" t="n">
        <v>0.906942944697433</v>
      </c>
      <c r="K66" s="7" t="n">
        <v>0.0185</v>
      </c>
      <c r="L66" s="7" t="n">
        <v>0.8715</v>
      </c>
      <c r="M66" s="0" t="s">
        <v>434</v>
      </c>
      <c r="R66" s="0" t="s">
        <v>434</v>
      </c>
      <c r="U66" s="0" t="s">
        <v>434</v>
      </c>
      <c r="V66" s="0" t="s">
        <v>434</v>
      </c>
      <c r="Y66" s="0" t="s">
        <v>434</v>
      </c>
    </row>
    <row r="67" customFormat="false" ht="12.75" hidden="false" customHeight="false" outlineLevel="0" collapsed="false">
      <c r="A67" s="0" t="s">
        <v>26</v>
      </c>
      <c r="B67" s="0" t="s">
        <v>435</v>
      </c>
      <c r="C67" s="0" t="s">
        <v>436</v>
      </c>
      <c r="F67" s="0" t="n">
        <v>7</v>
      </c>
      <c r="G67" s="7" t="n">
        <v>-2.77386393729958</v>
      </c>
      <c r="H67" s="7" t="n">
        <v>-1.8087265872872</v>
      </c>
      <c r="I67" s="7" t="n">
        <v>0.00553948412978911</v>
      </c>
      <c r="J67" s="7" t="n">
        <v>0.0704934903426706</v>
      </c>
      <c r="K67" s="7" t="n">
        <v>0.009</v>
      </c>
      <c r="L67" s="7" t="n">
        <v>0.086</v>
      </c>
      <c r="M67" s="0" t="s">
        <v>437</v>
      </c>
      <c r="N67" s="0" t="s">
        <v>438</v>
      </c>
      <c r="Q67" s="0" t="s">
        <v>438</v>
      </c>
      <c r="R67" s="0" t="s">
        <v>437</v>
      </c>
      <c r="T67" s="0" t="s">
        <v>438</v>
      </c>
      <c r="U67" s="0" t="s">
        <v>439</v>
      </c>
      <c r="V67" s="0" t="s">
        <v>437</v>
      </c>
    </row>
    <row r="68" customFormat="false" ht="12.75" hidden="false" customHeight="false" outlineLevel="0" collapsed="false">
      <c r="A68" s="0" t="s">
        <v>26</v>
      </c>
      <c r="B68" s="0" t="s">
        <v>440</v>
      </c>
      <c r="C68" s="0" t="s">
        <v>441</v>
      </c>
      <c r="F68" s="0" t="n">
        <v>8</v>
      </c>
      <c r="G68" s="7" t="n">
        <v>-2.77656593449783</v>
      </c>
      <c r="H68" s="7" t="n">
        <v>0.667860510541556</v>
      </c>
      <c r="I68" s="7" t="n">
        <v>0.00549364912034633</v>
      </c>
      <c r="J68" s="7" t="n">
        <v>0.504222636636592</v>
      </c>
      <c r="K68" s="7" t="n">
        <v>0.0095</v>
      </c>
      <c r="L68" s="7" t="n">
        <v>0.476</v>
      </c>
      <c r="M68" s="0" t="s">
        <v>442</v>
      </c>
      <c r="N68" s="0" t="s">
        <v>443</v>
      </c>
      <c r="Q68" s="0" t="s">
        <v>443</v>
      </c>
      <c r="R68" s="0" t="s">
        <v>442</v>
      </c>
      <c r="T68" s="0" t="s">
        <v>443</v>
      </c>
      <c r="U68" s="0" t="s">
        <v>444</v>
      </c>
      <c r="V68" s="0" t="s">
        <v>442</v>
      </c>
    </row>
    <row r="69" customFormat="false" ht="12.75" hidden="false" customHeight="false" outlineLevel="0" collapsed="false">
      <c r="A69" s="0" t="s">
        <v>26</v>
      </c>
      <c r="B69" s="0" t="s">
        <v>445</v>
      </c>
      <c r="C69" s="0" t="s">
        <v>446</v>
      </c>
      <c r="F69" s="0" t="n">
        <v>10</v>
      </c>
      <c r="G69" s="7" t="n">
        <v>-2.81681171592444</v>
      </c>
      <c r="H69" s="7" t="n">
        <v>-2.43409298248789</v>
      </c>
      <c r="I69" s="7" t="n">
        <v>0.00485029505999135</v>
      </c>
      <c r="J69" s="7" t="n">
        <v>0.0149291594777647</v>
      </c>
      <c r="K69" s="7" t="n">
        <v>0.0105</v>
      </c>
      <c r="L69" s="7" t="n">
        <v>0.0215</v>
      </c>
      <c r="M69" s="0" t="s">
        <v>447</v>
      </c>
      <c r="N69" s="0" t="s">
        <v>448</v>
      </c>
      <c r="Q69" s="0" t="s">
        <v>448</v>
      </c>
      <c r="R69" s="0" t="s">
        <v>447</v>
      </c>
      <c r="T69" s="0" t="s">
        <v>448</v>
      </c>
      <c r="U69" s="0" t="s">
        <v>449</v>
      </c>
      <c r="V69" s="0" t="s">
        <v>447</v>
      </c>
      <c r="Z69" s="0" t="s">
        <v>450</v>
      </c>
    </row>
    <row r="70" customFormat="false" ht="12.75" hidden="false" customHeight="false" outlineLevel="0" collapsed="false">
      <c r="A70" s="0" t="s">
        <v>26</v>
      </c>
      <c r="B70" s="0" t="s">
        <v>451</v>
      </c>
      <c r="C70" s="0" t="s">
        <v>452</v>
      </c>
      <c r="F70" s="0" t="n">
        <v>1</v>
      </c>
      <c r="G70" s="7" t="n">
        <v>-2.86592559565861</v>
      </c>
      <c r="H70" s="7" t="n">
        <v>0.586265092830001</v>
      </c>
      <c r="I70" s="7" t="n">
        <v>0.00415791957445966</v>
      </c>
      <c r="J70" s="7" t="n">
        <v>0.557697384947434</v>
      </c>
      <c r="K70" s="7" t="n">
        <v>0.0175</v>
      </c>
      <c r="L70" s="7" t="n">
        <v>0.4245</v>
      </c>
      <c r="N70" s="0" t="s">
        <v>453</v>
      </c>
      <c r="Q70" s="0" t="s">
        <v>453</v>
      </c>
      <c r="T70" s="0" t="s">
        <v>453</v>
      </c>
      <c r="U70" s="0" t="s">
        <v>453</v>
      </c>
      <c r="Y70" s="0" t="s">
        <v>453</v>
      </c>
    </row>
    <row r="71" customFormat="false" ht="12.75" hidden="false" customHeight="false" outlineLevel="0" collapsed="false">
      <c r="A71" s="0" t="s">
        <v>26</v>
      </c>
      <c r="B71" s="0" t="s">
        <v>454</v>
      </c>
      <c r="C71" s="0" t="s">
        <v>455</v>
      </c>
      <c r="F71" s="0" t="n">
        <v>4</v>
      </c>
      <c r="G71" s="7" t="n">
        <v>-2.86784725742935</v>
      </c>
      <c r="H71" s="7" t="n">
        <v>0.562572663680933</v>
      </c>
      <c r="I71" s="7" t="n">
        <v>0.00413274998588764</v>
      </c>
      <c r="J71" s="7" t="n">
        <v>0.573725910854229</v>
      </c>
      <c r="K71" s="7" t="n">
        <v>0.0095</v>
      </c>
      <c r="L71" s="7" t="n">
        <v>0.515</v>
      </c>
      <c r="M71" s="0" t="s">
        <v>456</v>
      </c>
      <c r="N71" s="0" t="s">
        <v>457</v>
      </c>
      <c r="O71" s="0" t="s">
        <v>458</v>
      </c>
      <c r="P71" s="0" t="s">
        <v>458</v>
      </c>
      <c r="Q71" s="0" t="s">
        <v>457</v>
      </c>
      <c r="R71" s="0" t="s">
        <v>456</v>
      </c>
      <c r="S71" s="0" t="s">
        <v>458</v>
      </c>
      <c r="T71" s="0" t="s">
        <v>459</v>
      </c>
      <c r="U71" s="0" t="s">
        <v>460</v>
      </c>
      <c r="V71" s="0" t="s">
        <v>456</v>
      </c>
      <c r="Y71" s="0" t="s">
        <v>456</v>
      </c>
    </row>
    <row r="72" customFormat="false" ht="12.75" hidden="false" customHeight="false" outlineLevel="0" collapsed="false">
      <c r="A72" s="0" t="s">
        <v>26</v>
      </c>
      <c r="B72" s="0" t="s">
        <v>461</v>
      </c>
      <c r="C72" s="0" t="s">
        <v>462</v>
      </c>
      <c r="F72" s="0" t="n">
        <v>22</v>
      </c>
      <c r="G72" s="7" t="n">
        <v>-3.02673505786557</v>
      </c>
      <c r="H72" s="7" t="n">
        <v>0.790131389681702</v>
      </c>
      <c r="I72" s="7" t="n">
        <v>0.00247210531188902</v>
      </c>
      <c r="J72" s="7" t="n">
        <v>0.429451039742399</v>
      </c>
      <c r="K72" s="7" t="n">
        <v>0.005</v>
      </c>
      <c r="L72" s="7" t="n">
        <v>0.426</v>
      </c>
      <c r="M72" s="0" t="s">
        <v>463</v>
      </c>
      <c r="N72" s="0" t="s">
        <v>464</v>
      </c>
      <c r="O72" s="0" t="s">
        <v>465</v>
      </c>
      <c r="P72" s="0" t="s">
        <v>465</v>
      </c>
      <c r="Q72" s="0" t="s">
        <v>464</v>
      </c>
      <c r="R72" s="0" t="s">
        <v>463</v>
      </c>
      <c r="S72" s="0" t="s">
        <v>466</v>
      </c>
      <c r="T72" s="0" t="s">
        <v>467</v>
      </c>
      <c r="U72" s="0" t="s">
        <v>468</v>
      </c>
      <c r="V72" s="0" t="s">
        <v>469</v>
      </c>
    </row>
    <row r="73" customFormat="false" ht="12.75" hidden="false" customHeight="false" outlineLevel="0" collapsed="false">
      <c r="A73" s="0" t="s">
        <v>26</v>
      </c>
      <c r="B73" s="0" t="s">
        <v>470</v>
      </c>
      <c r="C73" s="0" t="s">
        <v>471</v>
      </c>
      <c r="F73" s="0" t="n">
        <v>3</v>
      </c>
      <c r="G73" s="7" t="n">
        <v>-3.07152206315036</v>
      </c>
      <c r="H73" s="7" t="n">
        <v>-1.84461311340624</v>
      </c>
      <c r="I73" s="7" t="n">
        <v>0.00212970424252079</v>
      </c>
      <c r="J73" s="7" t="n">
        <v>0.0650938380558634</v>
      </c>
      <c r="K73" s="7" t="n">
        <v>0.0105</v>
      </c>
      <c r="L73" s="7" t="n">
        <v>0.068</v>
      </c>
      <c r="M73" s="0" t="s">
        <v>472</v>
      </c>
      <c r="R73" s="0" t="s">
        <v>472</v>
      </c>
      <c r="U73" s="0" t="s">
        <v>472</v>
      </c>
      <c r="V73" s="0" t="s">
        <v>472</v>
      </c>
      <c r="Y73" s="0" t="s">
        <v>327</v>
      </c>
    </row>
    <row r="74" customFormat="false" ht="12.75" hidden="false" customHeight="false" outlineLevel="0" collapsed="false">
      <c r="A74" s="0" t="s">
        <v>26</v>
      </c>
      <c r="B74" s="0" t="s">
        <v>473</v>
      </c>
      <c r="C74" s="0" t="s">
        <v>474</v>
      </c>
      <c r="F74" s="0" t="n">
        <v>34</v>
      </c>
      <c r="G74" s="7" t="n">
        <v>-3.19047395461253</v>
      </c>
      <c r="H74" s="7" t="n">
        <v>0.951165740956353</v>
      </c>
      <c r="I74" s="7" t="n">
        <v>0.00142039643152425</v>
      </c>
      <c r="J74" s="7" t="n">
        <v>0.341520246526403</v>
      </c>
      <c r="K74" s="7" t="n">
        <v>0.0025</v>
      </c>
      <c r="L74" s="7" t="n">
        <v>0.3295</v>
      </c>
      <c r="M74" s="0" t="s">
        <v>475</v>
      </c>
      <c r="N74" s="0" t="s">
        <v>476</v>
      </c>
      <c r="O74" s="0" t="s">
        <v>477</v>
      </c>
      <c r="P74" s="0" t="s">
        <v>477</v>
      </c>
      <c r="Q74" s="0" t="s">
        <v>476</v>
      </c>
      <c r="R74" s="0" t="s">
        <v>475</v>
      </c>
      <c r="S74" s="0" t="s">
        <v>478</v>
      </c>
      <c r="T74" s="0" t="s">
        <v>479</v>
      </c>
      <c r="U74" s="0" t="s">
        <v>480</v>
      </c>
      <c r="V74" s="0" t="s">
        <v>481</v>
      </c>
    </row>
    <row r="75" customFormat="false" ht="12.75" hidden="false" customHeight="false" outlineLevel="0" collapsed="false">
      <c r="A75" s="0" t="s">
        <v>26</v>
      </c>
      <c r="B75" s="0" t="s">
        <v>482</v>
      </c>
      <c r="C75" s="0" t="s">
        <v>483</v>
      </c>
      <c r="F75" s="0" t="n">
        <v>2</v>
      </c>
      <c r="G75" s="7" t="n">
        <v>-3.46191604158031</v>
      </c>
      <c r="H75" s="7" t="n">
        <v>-2.26373608583496</v>
      </c>
      <c r="I75" s="7" t="n">
        <v>0.000536344441905312</v>
      </c>
      <c r="J75" s="7" t="n">
        <v>0.023590351627401</v>
      </c>
      <c r="K75" s="7" t="n">
        <v>0.006</v>
      </c>
      <c r="L75" s="7" t="n">
        <v>0.043</v>
      </c>
      <c r="M75" s="0" t="s">
        <v>484</v>
      </c>
      <c r="R75" s="0" t="s">
        <v>484</v>
      </c>
      <c r="U75" s="0" t="s">
        <v>484</v>
      </c>
      <c r="V75" s="0" t="s">
        <v>484</v>
      </c>
      <c r="Y75" s="0" t="s">
        <v>485</v>
      </c>
    </row>
    <row r="76" customFormat="false" ht="12.75" hidden="false" customHeight="false" outlineLevel="0" collapsed="false">
      <c r="A76" s="0" t="s">
        <v>26</v>
      </c>
      <c r="B76" s="0" t="s">
        <v>486</v>
      </c>
      <c r="C76" s="0" t="s">
        <v>487</v>
      </c>
      <c r="F76" s="0" t="n">
        <v>25</v>
      </c>
      <c r="G76" s="7" t="n">
        <v>-3.53415796364069</v>
      </c>
      <c r="H76" s="7" t="n">
        <v>-1.64447908394432</v>
      </c>
      <c r="I76" s="7" t="n">
        <v>0.000409076515874851</v>
      </c>
      <c r="J76" s="7" t="n">
        <v>0.100077281266805</v>
      </c>
      <c r="K76" s="7" t="n">
        <v>0.0015</v>
      </c>
      <c r="L76" s="7" t="n">
        <v>0.0915</v>
      </c>
      <c r="M76" s="0" t="s">
        <v>488</v>
      </c>
      <c r="N76" s="0" t="s">
        <v>489</v>
      </c>
      <c r="O76" s="0" t="s">
        <v>490</v>
      </c>
      <c r="P76" s="0" t="s">
        <v>490</v>
      </c>
      <c r="Q76" s="0" t="s">
        <v>489</v>
      </c>
      <c r="R76" s="0" t="s">
        <v>488</v>
      </c>
      <c r="S76" s="0" t="s">
        <v>491</v>
      </c>
      <c r="T76" s="0" t="s">
        <v>492</v>
      </c>
      <c r="U76" s="0" t="s">
        <v>493</v>
      </c>
      <c r="V76" s="0" t="s">
        <v>494</v>
      </c>
      <c r="W76" s="0" t="s">
        <v>490</v>
      </c>
      <c r="Y76" s="0" t="s">
        <v>495</v>
      </c>
    </row>
    <row r="77" customFormat="false" ht="12.75" hidden="false" customHeight="false" outlineLevel="0" collapsed="false">
      <c r="A77" s="0" t="s">
        <v>26</v>
      </c>
      <c r="B77" s="0" t="s">
        <v>496</v>
      </c>
      <c r="C77" s="0" t="s">
        <v>497</v>
      </c>
      <c r="F77" s="0" t="n">
        <v>1</v>
      </c>
      <c r="G77" s="7" t="n">
        <v>-3.73091945318246</v>
      </c>
      <c r="H77" s="7" t="n">
        <v>-3.30404554652537</v>
      </c>
      <c r="I77" s="7" t="n">
        <v>0.00019078221745028</v>
      </c>
      <c r="J77" s="7" t="n">
        <v>0.000953003478896708</v>
      </c>
      <c r="K77" s="7" t="n">
        <v>0.0065</v>
      </c>
      <c r="L77" s="7" t="n">
        <v>0.009</v>
      </c>
      <c r="M77" s="0" t="s">
        <v>498</v>
      </c>
      <c r="R77" s="0" t="s">
        <v>498</v>
      </c>
      <c r="U77" s="0" t="s">
        <v>498</v>
      </c>
      <c r="V77" s="0" t="s">
        <v>498</v>
      </c>
      <c r="Y77" s="0" t="s">
        <v>498</v>
      </c>
      <c r="Z77" s="0" t="s">
        <v>498</v>
      </c>
    </row>
    <row r="78" customFormat="false" ht="12.75" hidden="false" customHeight="false" outlineLevel="0" collapsed="false">
      <c r="A78" s="0" t="s">
        <v>26</v>
      </c>
      <c r="B78" s="0" t="s">
        <v>499</v>
      </c>
      <c r="C78" s="0" t="s">
        <v>500</v>
      </c>
      <c r="F78" s="0" t="n">
        <v>1</v>
      </c>
      <c r="G78" s="7" t="n">
        <v>-3.89592849777857</v>
      </c>
      <c r="H78" s="7" t="n">
        <v>0.454164930022069</v>
      </c>
      <c r="I78" s="7" t="n">
        <v>9.78232473847207E-005</v>
      </c>
      <c r="J78" s="7" t="n">
        <v>0.649710122618694</v>
      </c>
      <c r="K78" s="7" t="n">
        <v>0.0055</v>
      </c>
      <c r="L78" s="7" t="n">
        <v>0.533</v>
      </c>
      <c r="N78" s="0" t="s">
        <v>501</v>
      </c>
      <c r="Q78" s="0" t="s">
        <v>501</v>
      </c>
      <c r="T78" s="0" t="s">
        <v>501</v>
      </c>
      <c r="U78" s="0" t="s">
        <v>501</v>
      </c>
      <c r="Y78" s="0" t="s">
        <v>501</v>
      </c>
    </row>
    <row r="79" customFormat="false" ht="12.75" hidden="false" customHeight="false" outlineLevel="0" collapsed="false">
      <c r="A79" s="0" t="s">
        <v>26</v>
      </c>
      <c r="B79" s="0" t="s">
        <v>502</v>
      </c>
      <c r="C79" s="0" t="s">
        <v>503</v>
      </c>
      <c r="F79" s="0" t="n">
        <v>12</v>
      </c>
      <c r="G79" s="7" t="n">
        <v>-4.00610984264072</v>
      </c>
      <c r="H79" s="7" t="n">
        <v>-2.0059789818634</v>
      </c>
      <c r="I79" s="7" t="n">
        <v>6.17269522344976E-005</v>
      </c>
      <c r="J79" s="7" t="n">
        <v>0.0448584905111753</v>
      </c>
      <c r="K79" s="7" t="n">
        <v>0.0005</v>
      </c>
      <c r="L79" s="7" t="n">
        <v>0.049</v>
      </c>
      <c r="M79" s="0" t="s">
        <v>504</v>
      </c>
      <c r="N79" s="0" t="s">
        <v>505</v>
      </c>
      <c r="O79" s="0" t="s">
        <v>506</v>
      </c>
      <c r="P79" s="0" t="s">
        <v>506</v>
      </c>
      <c r="Q79" s="0" t="s">
        <v>505</v>
      </c>
      <c r="R79" s="0" t="s">
        <v>504</v>
      </c>
      <c r="S79" s="0" t="s">
        <v>507</v>
      </c>
      <c r="T79" s="0" t="s">
        <v>508</v>
      </c>
      <c r="U79" s="0" t="s">
        <v>509</v>
      </c>
      <c r="V79" s="0" t="s">
        <v>510</v>
      </c>
      <c r="Y79" s="0" t="s">
        <v>511</v>
      </c>
    </row>
    <row r="80" customFormat="false" ht="12.75" hidden="false" customHeight="false" outlineLevel="0" collapsed="false">
      <c r="A80" s="0" t="s">
        <v>26</v>
      </c>
      <c r="B80" s="0" t="s">
        <v>512</v>
      </c>
      <c r="C80" s="0" t="s">
        <v>513</v>
      </c>
      <c r="F80" s="0" t="n">
        <v>9</v>
      </c>
      <c r="G80" s="7" t="n">
        <v>-4.28154604554364</v>
      </c>
      <c r="H80" s="7" t="n">
        <v>-2.29695767584934</v>
      </c>
      <c r="I80" s="7" t="n">
        <v>1.85599308071271E-005</v>
      </c>
      <c r="J80" s="7" t="n">
        <v>0.0216211842786023</v>
      </c>
      <c r="K80" s="7" t="n">
        <v>0</v>
      </c>
      <c r="L80" s="7" t="n">
        <v>0.0245</v>
      </c>
      <c r="M80" s="0" t="s">
        <v>514</v>
      </c>
      <c r="N80" s="0" t="s">
        <v>515</v>
      </c>
      <c r="Q80" s="0" t="s">
        <v>515</v>
      </c>
      <c r="R80" s="0" t="s">
        <v>514</v>
      </c>
      <c r="T80" s="0" t="s">
        <v>515</v>
      </c>
      <c r="U80" s="0" t="s">
        <v>516</v>
      </c>
      <c r="V80" s="0" t="s">
        <v>514</v>
      </c>
      <c r="Y80" s="0" t="s">
        <v>517</v>
      </c>
    </row>
    <row r="81" customFormat="false" ht="12.75" hidden="false" customHeight="false" outlineLevel="0" collapsed="false">
      <c r="A81" s="0" t="s">
        <v>26</v>
      </c>
      <c r="B81" s="0" t="s">
        <v>518</v>
      </c>
      <c r="C81" s="0" t="s">
        <v>519</v>
      </c>
      <c r="F81" s="0" t="n">
        <v>130</v>
      </c>
      <c r="G81" s="7" t="n">
        <v>-8.71753456552326</v>
      </c>
      <c r="H81" s="7" t="n">
        <v>-0.311539474218234</v>
      </c>
      <c r="I81" s="7" t="n">
        <v>0</v>
      </c>
      <c r="J81" s="7" t="n">
        <v>0.755390538783366</v>
      </c>
      <c r="K81" s="7" t="n">
        <v>0</v>
      </c>
      <c r="L81" s="7" t="n">
        <v>0.7675</v>
      </c>
      <c r="M81" s="0" t="s">
        <v>520</v>
      </c>
      <c r="N81" s="0" t="s">
        <v>521</v>
      </c>
      <c r="O81" s="0" t="s">
        <v>522</v>
      </c>
      <c r="P81" s="0" t="s">
        <v>522</v>
      </c>
      <c r="Q81" s="0" t="s">
        <v>521</v>
      </c>
      <c r="R81" s="0" t="s">
        <v>520</v>
      </c>
      <c r="S81" s="0" t="s">
        <v>523</v>
      </c>
      <c r="T81" s="0" t="s">
        <v>524</v>
      </c>
      <c r="U81" s="0" t="s">
        <v>525</v>
      </c>
      <c r="V81" s="0" t="s">
        <v>526</v>
      </c>
      <c r="W81" s="0" t="s">
        <v>527</v>
      </c>
    </row>
  </sheetData>
  <conditionalFormatting sqref="G2:H81">
    <cfRule type="cellIs" priority="2" operator="greaterThan" aboveAverage="0" equalAverage="0" bottom="0" percent="0" rank="0" text="" dxfId="0">
      <formula>1.96</formula>
    </cfRule>
    <cfRule type="cellIs" priority="3" operator="lessThan" aboveAverage="0" equalAverage="0" bottom="0" percent="0" rank="0" text="" dxfId="1">
      <formula>-1.96</formula>
    </cfRule>
  </conditionalFormatting>
  <conditionalFormatting sqref="I2:L81">
    <cfRule type="cellIs" priority="4" operator="lessThan" aboveAverage="0" equalAverage="0" bottom="0" percent="0" rank="0" text="" dxfId="2">
      <formula>0.001</formula>
    </cfRule>
    <cfRule type="cellIs" priority="5" operator="lessThan" aboveAverage="0" equalAverage="0" bottom="0" percent="0" rank="0" text="" dxfId="3">
      <formula>0.01</formula>
    </cfRule>
    <cfRule type="cellIs" priority="6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2T16:27:26Z</dcterms:created>
  <dc:creator>massimo reverberi</dc:creator>
  <dc:description/>
  <dc:language>en-US</dc:language>
  <cp:lastModifiedBy>massimo reverberi</cp:lastModifiedBy>
  <dcterms:modified xsi:type="dcterms:W3CDTF">2012-07-24T11:04:01Z</dcterms:modified>
  <cp:revision>0</cp:revision>
  <dc:subject/>
  <dc:title/>
</cp:coreProperties>
</file>